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915"/>
  <workbookPr/>
  <mc:AlternateContent xmlns:mc="http://schemas.openxmlformats.org/markup-compatibility/2006">
    <mc:Choice Requires="x15">
      <x15ac:absPath xmlns:x15ac="http://schemas.microsoft.com/office/spreadsheetml/2010/11/ac" url="/Users/Sprenkeler/Documents/STV 24:7/version PLOS ONE/final/"/>
    </mc:Choice>
  </mc:AlternateContent>
  <bookViews>
    <workbookView xWindow="0" yWindow="460" windowWidth="28800" windowHeight="17460" tabRatio="500" activeTab="4"/>
  </bookViews>
  <sheets>
    <sheet name="baseline characteristics" sheetId="11" r:id="rId1"/>
    <sheet name="STV subgroups" sheetId="3" r:id="rId2"/>
    <sheet name="QT subgroups" sheetId="9" r:id="rId3"/>
    <sheet name="RR subgroups" sheetId="10" r:id="rId4"/>
    <sheet name="AS" sheetId="4" r:id="rId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" i="3" l="1"/>
  <c r="S27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S4" i="3"/>
  <c r="AO4" i="3"/>
  <c r="AQ27" i="3"/>
  <c r="AQ26" i="3"/>
  <c r="AQ25" i="3"/>
  <c r="AQ24" i="3"/>
  <c r="AQ23" i="3"/>
  <c r="AQ22" i="3"/>
  <c r="AQ21" i="3"/>
  <c r="AQ20" i="3"/>
  <c r="AQ19" i="3"/>
  <c r="AQ18" i="3"/>
  <c r="AQ17" i="3"/>
  <c r="AQ16" i="3"/>
  <c r="AQ15" i="3"/>
  <c r="AQ14" i="3"/>
  <c r="AQ13" i="3"/>
  <c r="AQ12" i="3"/>
  <c r="AQ11" i="3"/>
  <c r="AQ10" i="3"/>
  <c r="AQ9" i="3"/>
  <c r="AQ8" i="3"/>
  <c r="AQ7" i="3"/>
  <c r="AQ6" i="3"/>
  <c r="AQ5" i="3"/>
  <c r="AQ4" i="3"/>
  <c r="S26" i="10"/>
  <c r="S25" i="10"/>
  <c r="S24" i="10"/>
  <c r="S23" i="10"/>
  <c r="S22" i="10"/>
  <c r="S21" i="10"/>
  <c r="S20" i="10"/>
  <c r="S19" i="10"/>
  <c r="S18" i="10"/>
  <c r="S17" i="10"/>
  <c r="S16" i="10"/>
  <c r="S15" i="10"/>
  <c r="S14" i="10"/>
  <c r="S13" i="10"/>
  <c r="S12" i="10"/>
  <c r="S11" i="10"/>
  <c r="S10" i="10"/>
  <c r="S9" i="10"/>
  <c r="S8" i="10"/>
  <c r="S7" i="10"/>
  <c r="S6" i="10"/>
  <c r="S5" i="10"/>
  <c r="S4" i="10"/>
  <c r="S3" i="10"/>
  <c r="AM26" i="10"/>
  <c r="AM25" i="10"/>
  <c r="AM24" i="10"/>
  <c r="AM23" i="10"/>
  <c r="AM22" i="10"/>
  <c r="AM21" i="10"/>
  <c r="AM20" i="10"/>
  <c r="AM19" i="10"/>
  <c r="AM18" i="10"/>
  <c r="AM17" i="10"/>
  <c r="AM16" i="10"/>
  <c r="AM15" i="10"/>
  <c r="AM14" i="10"/>
  <c r="AM13" i="10"/>
  <c r="AM12" i="10"/>
  <c r="AM11" i="10"/>
  <c r="AM10" i="10"/>
  <c r="AM9" i="10"/>
  <c r="AM8" i="10"/>
  <c r="AM7" i="10"/>
  <c r="AM6" i="10"/>
  <c r="AM5" i="10"/>
  <c r="AM4" i="10"/>
  <c r="AM3" i="10"/>
  <c r="AL26" i="10"/>
  <c r="AL25" i="10"/>
  <c r="AL24" i="10"/>
  <c r="AL23" i="10"/>
  <c r="AL22" i="10"/>
  <c r="AL21" i="10"/>
  <c r="AL20" i="10"/>
  <c r="AL19" i="10"/>
  <c r="AL18" i="10"/>
  <c r="AL17" i="10"/>
  <c r="AL16" i="10"/>
  <c r="AL15" i="10"/>
  <c r="AL14" i="10"/>
  <c r="AL13" i="10"/>
  <c r="AL12" i="10"/>
  <c r="AL11" i="10"/>
  <c r="AL10" i="10"/>
  <c r="AL9" i="10"/>
  <c r="AL8" i="10"/>
  <c r="AL7" i="10"/>
  <c r="AL6" i="10"/>
  <c r="AL5" i="10"/>
  <c r="AL4" i="10"/>
  <c r="AL3" i="10"/>
  <c r="AK26" i="10"/>
  <c r="AK25" i="10"/>
  <c r="AK24" i="10"/>
  <c r="AK23" i="10"/>
  <c r="AK22" i="10"/>
  <c r="AK21" i="10"/>
  <c r="AK20" i="10"/>
  <c r="AK19" i="10"/>
  <c r="AK18" i="10"/>
  <c r="AK17" i="10"/>
  <c r="AK16" i="10"/>
  <c r="AK15" i="10"/>
  <c r="AK14" i="10"/>
  <c r="AK13" i="10"/>
  <c r="AK12" i="10"/>
  <c r="AK11" i="10"/>
  <c r="AK10" i="10"/>
  <c r="AK9" i="10"/>
  <c r="AK8" i="10"/>
  <c r="AK7" i="10"/>
  <c r="AK6" i="10"/>
  <c r="AK5" i="10"/>
  <c r="AK4" i="10"/>
  <c r="AK3" i="10"/>
  <c r="Q3" i="10"/>
  <c r="AN26" i="10"/>
  <c r="AN25" i="10"/>
  <c r="AN24" i="10"/>
  <c r="AN23" i="10"/>
  <c r="AN22" i="10"/>
  <c r="AN21" i="10"/>
  <c r="AN20" i="10"/>
  <c r="AN19" i="10"/>
  <c r="AN18" i="10"/>
  <c r="AN17" i="10"/>
  <c r="AN16" i="10"/>
  <c r="AN15" i="10"/>
  <c r="AN14" i="10"/>
  <c r="AN13" i="10"/>
  <c r="AN12" i="10"/>
  <c r="AN11" i="10"/>
  <c r="AN10" i="10"/>
  <c r="AN9" i="10"/>
  <c r="AN8" i="10"/>
  <c r="AN6" i="10"/>
  <c r="AN4" i="10"/>
  <c r="R26" i="10"/>
  <c r="T26" i="10"/>
  <c r="Q26" i="10"/>
  <c r="R25" i="10"/>
  <c r="T25" i="10"/>
  <c r="Q25" i="10"/>
  <c r="R24" i="10"/>
  <c r="T24" i="10"/>
  <c r="Q24" i="10"/>
  <c r="R23" i="10"/>
  <c r="T23" i="10"/>
  <c r="Q23" i="10"/>
  <c r="R22" i="10"/>
  <c r="T22" i="10"/>
  <c r="Q22" i="10"/>
  <c r="R21" i="10"/>
  <c r="T21" i="10"/>
  <c r="Q21" i="10"/>
  <c r="R20" i="10"/>
  <c r="T20" i="10"/>
  <c r="Q20" i="10"/>
  <c r="R19" i="10"/>
  <c r="T19" i="10"/>
  <c r="Q19" i="10"/>
  <c r="R18" i="10"/>
  <c r="T18" i="10"/>
  <c r="Q18" i="10"/>
  <c r="R17" i="10"/>
  <c r="T17" i="10"/>
  <c r="Q17" i="10"/>
  <c r="R16" i="10"/>
  <c r="T16" i="10"/>
  <c r="Q16" i="10"/>
  <c r="R15" i="10"/>
  <c r="T15" i="10"/>
  <c r="Q15" i="10"/>
  <c r="R14" i="10"/>
  <c r="T14" i="10"/>
  <c r="Q14" i="10"/>
  <c r="R13" i="10"/>
  <c r="T13" i="10"/>
  <c r="Q13" i="10"/>
  <c r="R12" i="10"/>
  <c r="T12" i="10"/>
  <c r="Q12" i="10"/>
  <c r="R11" i="10"/>
  <c r="T11" i="10"/>
  <c r="Q11" i="10"/>
  <c r="R10" i="10"/>
  <c r="T10" i="10"/>
  <c r="Q10" i="10"/>
  <c r="R9" i="10"/>
  <c r="T9" i="10"/>
  <c r="Q9" i="10"/>
  <c r="R8" i="10"/>
  <c r="T8" i="10"/>
  <c r="Q8" i="10"/>
  <c r="R7" i="10"/>
  <c r="T7" i="10"/>
  <c r="Q7" i="10"/>
  <c r="R6" i="10"/>
  <c r="T6" i="10"/>
  <c r="Q6" i="10"/>
  <c r="R5" i="10"/>
  <c r="T5" i="10"/>
  <c r="Q5" i="10"/>
  <c r="R4" i="10"/>
  <c r="T4" i="10"/>
  <c r="Q4" i="10"/>
  <c r="R3" i="10"/>
  <c r="T3" i="10"/>
  <c r="X27" i="4"/>
  <c r="Y27" i="4"/>
  <c r="AF27" i="4"/>
  <c r="AP27" i="4"/>
  <c r="AP26" i="4"/>
  <c r="AP25" i="4"/>
  <c r="AP24" i="4"/>
  <c r="AP23" i="4"/>
  <c r="AP22" i="4"/>
  <c r="AP21" i="4"/>
  <c r="AP20" i="4"/>
  <c r="AP19" i="4"/>
  <c r="AP18" i="4"/>
  <c r="AP17" i="4"/>
  <c r="AP16" i="4"/>
  <c r="AP15" i="4"/>
  <c r="AP14" i="4"/>
  <c r="AP13" i="4"/>
  <c r="AP12" i="4"/>
  <c r="AP11" i="4"/>
  <c r="AP10" i="4"/>
  <c r="AP9" i="4"/>
  <c r="AP8" i="4"/>
  <c r="AP7" i="4"/>
  <c r="AP6" i="4"/>
  <c r="AP5" i="4"/>
  <c r="AP4" i="4"/>
  <c r="AP3" i="4"/>
  <c r="AO27" i="4"/>
  <c r="AN27" i="4"/>
  <c r="AM27" i="4"/>
  <c r="AL27" i="4"/>
  <c r="AK27" i="4"/>
  <c r="AJ27" i="4"/>
  <c r="AI27" i="4"/>
  <c r="AH27" i="4"/>
  <c r="AG27" i="4"/>
  <c r="AE27" i="4"/>
  <c r="AD27" i="4"/>
  <c r="AC27" i="4"/>
  <c r="AB27" i="4"/>
  <c r="AA27" i="4"/>
  <c r="Z27" i="4"/>
  <c r="W27" i="4"/>
  <c r="V27" i="4"/>
  <c r="U27" i="4"/>
  <c r="T27" i="4"/>
  <c r="S27" i="4"/>
  <c r="R27" i="4"/>
  <c r="Q27" i="4"/>
  <c r="P27" i="4"/>
  <c r="O27" i="4"/>
  <c r="N27" i="4"/>
  <c r="M27" i="4"/>
  <c r="L27" i="4"/>
  <c r="K27" i="4"/>
  <c r="J27" i="4"/>
  <c r="I27" i="4"/>
  <c r="H27" i="4"/>
  <c r="G27" i="4"/>
  <c r="F27" i="4"/>
  <c r="E27" i="4"/>
  <c r="D27" i="4"/>
  <c r="C27" i="4"/>
  <c r="B27" i="4"/>
  <c r="AP27" i="3"/>
  <c r="AR27" i="3"/>
  <c r="AO27" i="3"/>
  <c r="AP26" i="3"/>
  <c r="AR26" i="3"/>
  <c r="AO26" i="3"/>
  <c r="AP25" i="3"/>
  <c r="AR25" i="3"/>
  <c r="AO25" i="3"/>
  <c r="AP24" i="3"/>
  <c r="AR24" i="3"/>
  <c r="AO24" i="3"/>
  <c r="AP23" i="3"/>
  <c r="AR23" i="3"/>
  <c r="AO23" i="3"/>
  <c r="AP22" i="3"/>
  <c r="AR22" i="3"/>
  <c r="AO22" i="3"/>
  <c r="AP21" i="3"/>
  <c r="AR21" i="3"/>
  <c r="AO21" i="3"/>
  <c r="AP20" i="3"/>
  <c r="AR20" i="3"/>
  <c r="AO20" i="3"/>
  <c r="AP19" i="3"/>
  <c r="AR19" i="3"/>
  <c r="AO19" i="3"/>
  <c r="AP18" i="3"/>
  <c r="AR18" i="3"/>
  <c r="AO18" i="3"/>
  <c r="AP17" i="3"/>
  <c r="AR17" i="3"/>
  <c r="AO17" i="3"/>
  <c r="AP16" i="3"/>
  <c r="AR16" i="3"/>
  <c r="AO16" i="3"/>
  <c r="AP15" i="3"/>
  <c r="AR15" i="3"/>
  <c r="AO15" i="3"/>
  <c r="AP14" i="3"/>
  <c r="AR14" i="3"/>
  <c r="AO14" i="3"/>
  <c r="AP13" i="3"/>
  <c r="AR13" i="3"/>
  <c r="AO13" i="3"/>
  <c r="AP12" i="3"/>
  <c r="AR12" i="3"/>
  <c r="AO12" i="3"/>
  <c r="AP11" i="3"/>
  <c r="AR11" i="3"/>
  <c r="AO11" i="3"/>
  <c r="AP10" i="3"/>
  <c r="AR10" i="3"/>
  <c r="AO10" i="3"/>
  <c r="AP9" i="3"/>
  <c r="AR9" i="3"/>
  <c r="AO9" i="3"/>
  <c r="AP8" i="3"/>
  <c r="AR8" i="3"/>
  <c r="AO8" i="3"/>
  <c r="AP7" i="3"/>
  <c r="AR7" i="3"/>
  <c r="AO7" i="3"/>
  <c r="AP6" i="3"/>
  <c r="AR6" i="3"/>
  <c r="AO6" i="3"/>
  <c r="AP5" i="3"/>
  <c r="AR5" i="3"/>
  <c r="AO5" i="3"/>
  <c r="AP4" i="3"/>
  <c r="AR4" i="3"/>
  <c r="R27" i="3"/>
  <c r="T27" i="3"/>
  <c r="Q27" i="3"/>
  <c r="R26" i="3"/>
  <c r="T26" i="3"/>
  <c r="Q26" i="3"/>
  <c r="R25" i="3"/>
  <c r="T25" i="3"/>
  <c r="Q25" i="3"/>
  <c r="R24" i="3"/>
  <c r="T24" i="3"/>
  <c r="Q24" i="3"/>
  <c r="R23" i="3"/>
  <c r="T23" i="3"/>
  <c r="Q23" i="3"/>
  <c r="R22" i="3"/>
  <c r="T22" i="3"/>
  <c r="Q22" i="3"/>
  <c r="R21" i="3"/>
  <c r="T21" i="3"/>
  <c r="Q21" i="3"/>
  <c r="R20" i="3"/>
  <c r="T20" i="3"/>
  <c r="Q20" i="3"/>
  <c r="R19" i="3"/>
  <c r="T19" i="3"/>
  <c r="Q19" i="3"/>
  <c r="R18" i="3"/>
  <c r="T18" i="3"/>
  <c r="Q18" i="3"/>
  <c r="R17" i="3"/>
  <c r="T17" i="3"/>
  <c r="Q17" i="3"/>
  <c r="R16" i="3"/>
  <c r="T16" i="3"/>
  <c r="Q16" i="3"/>
  <c r="R15" i="3"/>
  <c r="T15" i="3"/>
  <c r="Q15" i="3"/>
  <c r="R14" i="3"/>
  <c r="T14" i="3"/>
  <c r="Q14" i="3"/>
  <c r="R13" i="3"/>
  <c r="T13" i="3"/>
  <c r="Q13" i="3"/>
  <c r="R12" i="3"/>
  <c r="T12" i="3"/>
  <c r="Q12" i="3"/>
  <c r="R11" i="3"/>
  <c r="T11" i="3"/>
  <c r="Q11" i="3"/>
  <c r="R10" i="3"/>
  <c r="T10" i="3"/>
  <c r="Q10" i="3"/>
  <c r="R9" i="3"/>
  <c r="T9" i="3"/>
  <c r="Q9" i="3"/>
  <c r="R8" i="3"/>
  <c r="T8" i="3"/>
  <c r="Q8" i="3"/>
  <c r="R7" i="3"/>
  <c r="T7" i="3"/>
  <c r="Q7" i="3"/>
  <c r="R6" i="3"/>
  <c r="T6" i="3"/>
  <c r="Q6" i="3"/>
  <c r="R5" i="3"/>
  <c r="T5" i="3"/>
  <c r="Q5" i="3"/>
  <c r="R4" i="3"/>
  <c r="T4" i="3"/>
</calcChain>
</file>

<file path=xl/sharedStrings.xml><?xml version="1.0" encoding="utf-8"?>
<sst xmlns="http://schemas.openxmlformats.org/spreadsheetml/2006/main" count="842" uniqueCount="68">
  <si>
    <t xml:space="preserve"> 00:00</t>
  </si>
  <si>
    <t xml:space="preserve"> 01:00</t>
  </si>
  <si>
    <t xml:space="preserve"> 02:00</t>
  </si>
  <si>
    <t xml:space="preserve"> 03:00</t>
  </si>
  <si>
    <t xml:space="preserve"> 04:00</t>
  </si>
  <si>
    <t xml:space="preserve"> 05:00</t>
  </si>
  <si>
    <t xml:space="preserve"> 06:00</t>
  </si>
  <si>
    <t xml:space="preserve"> 07:00</t>
  </si>
  <si>
    <t xml:space="preserve"> 16:00</t>
  </si>
  <si>
    <t xml:space="preserve"> 17:00</t>
  </si>
  <si>
    <t xml:space="preserve"> 18:00</t>
  </si>
  <si>
    <t xml:space="preserve"> 19:00</t>
  </si>
  <si>
    <t xml:space="preserve"> 20:00</t>
  </si>
  <si>
    <t xml:space="preserve"> 21:00</t>
  </si>
  <si>
    <t xml:space="preserve"> 22:00</t>
  </si>
  <si>
    <t xml:space="preserve"> 23:00</t>
  </si>
  <si>
    <t>mean</t>
  </si>
  <si>
    <t>sd</t>
  </si>
  <si>
    <t>SEM</t>
  </si>
  <si>
    <t>low AS</t>
  </si>
  <si>
    <t>high AS</t>
  </si>
  <si>
    <t>QT low AS</t>
  </si>
  <si>
    <t>QT high AS</t>
  </si>
  <si>
    <t>RR low AS</t>
  </si>
  <si>
    <t>n</t>
  </si>
  <si>
    <t>Age (yrs)</t>
  </si>
  <si>
    <t>Gender</t>
  </si>
  <si>
    <t>NYHA class</t>
  </si>
  <si>
    <t>cardiomyopathy</t>
  </si>
  <si>
    <t>LVEF</t>
  </si>
  <si>
    <t>Hypertension</t>
  </si>
  <si>
    <t>DM</t>
  </si>
  <si>
    <t>PAD</t>
  </si>
  <si>
    <t>stroke</t>
  </si>
  <si>
    <t>sleep apnea</t>
  </si>
  <si>
    <t>COPD</t>
  </si>
  <si>
    <t>Smoking</t>
  </si>
  <si>
    <t>Pack years</t>
  </si>
  <si>
    <t>Malignancy</t>
  </si>
  <si>
    <t>Beta-blocker</t>
  </si>
  <si>
    <t>Acei/ARB</t>
  </si>
  <si>
    <t>ACE inhibitor</t>
  </si>
  <si>
    <t>AT1 antagonist</t>
  </si>
  <si>
    <t>Loop diuretic</t>
  </si>
  <si>
    <t>Mineralocorticoid
receptor antagonist</t>
  </si>
  <si>
    <t>diuretic</t>
  </si>
  <si>
    <t>Digitalis</t>
  </si>
  <si>
    <t>ASA</t>
  </si>
  <si>
    <t>OAC</t>
  </si>
  <si>
    <t>Column1</t>
  </si>
  <si>
    <t>Amiodarone</t>
  </si>
  <si>
    <t>Other class-I or
class-III antiarrhythmic</t>
  </si>
  <si>
    <t>Statin</t>
  </si>
  <si>
    <t>female</t>
  </si>
  <si>
    <t>NYHA II</t>
  </si>
  <si>
    <t>dilated cardiomyopathy</t>
  </si>
  <si>
    <t>no</t>
  </si>
  <si>
    <t>yes, use earlier</t>
  </si>
  <si>
    <t>yes</t>
  </si>
  <si>
    <t>male</t>
  </si>
  <si>
    <t>NYHA III</t>
  </si>
  <si>
    <t>Ischemic cardiomyopathy</t>
  </si>
  <si>
    <t>NYHA I-II</t>
  </si>
  <si>
    <t>yes, use actually</t>
  </si>
  <si>
    <t>.</t>
  </si>
  <si>
    <t>NYHA I</t>
  </si>
  <si>
    <t>NYHA II-III</t>
  </si>
  <si>
    <t>Colum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[$-F400]h:mm:ss\ AM/PM"/>
    <numFmt numFmtId="165" formatCode="h:mm;@"/>
    <numFmt numFmtId="166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indexed="6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14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5">
    <xf numFmtId="0" fontId="0" fillId="0" borderId="0" xfId="0"/>
    <xf numFmtId="164" fontId="0" fillId="0" borderId="0" xfId="0" applyNumberFormat="1"/>
    <xf numFmtId="49" fontId="1" fillId="0" borderId="0" xfId="0" applyNumberFormat="1" applyFont="1"/>
    <xf numFmtId="0" fontId="1" fillId="0" borderId="0" xfId="0" applyFont="1"/>
    <xf numFmtId="0" fontId="1" fillId="0" borderId="0" xfId="0" applyNumberFormat="1" applyFont="1"/>
    <xf numFmtId="165" fontId="1" fillId="0" borderId="0" xfId="0" applyNumberFormat="1" applyFont="1" applyAlignment="1">
      <alignment horizontal="left"/>
    </xf>
    <xf numFmtId="2" fontId="0" fillId="0" borderId="0" xfId="0" applyNumberFormat="1"/>
    <xf numFmtId="2" fontId="1" fillId="0" borderId="0" xfId="0" applyNumberFormat="1" applyFont="1"/>
    <xf numFmtId="16" fontId="1" fillId="0" borderId="0" xfId="0" applyNumberFormat="1" applyFont="1"/>
    <xf numFmtId="0" fontId="2" fillId="0" borderId="0" xfId="0" applyFont="1"/>
    <xf numFmtId="0" fontId="6" fillId="0" borderId="0" xfId="0" applyFont="1"/>
    <xf numFmtId="166" fontId="0" fillId="0" borderId="0" xfId="0" applyNumberFormat="1"/>
    <xf numFmtId="0" fontId="0" fillId="0" borderId="2" xfId="0" applyBorder="1"/>
    <xf numFmtId="0" fontId="0" fillId="0" borderId="0" xfId="0" applyFill="1"/>
    <xf numFmtId="0" fontId="2" fillId="0" borderId="0" xfId="0" applyFont="1" applyFill="1"/>
    <xf numFmtId="49" fontId="1" fillId="0" borderId="0" xfId="0" applyNumberFormat="1" applyFont="1" applyFill="1"/>
    <xf numFmtId="0" fontId="1" fillId="0" borderId="0" xfId="0" applyFont="1" applyFill="1"/>
    <xf numFmtId="0" fontId="1" fillId="0" borderId="0" xfId="0" applyNumberFormat="1" applyFont="1" applyFill="1"/>
    <xf numFmtId="16" fontId="1" fillId="0" borderId="0" xfId="0" applyNumberFormat="1" applyFont="1" applyFill="1"/>
    <xf numFmtId="165" fontId="1" fillId="0" borderId="0" xfId="0" applyNumberFormat="1" applyFont="1" applyFill="1" applyAlignment="1">
      <alignment horizontal="left"/>
    </xf>
    <xf numFmtId="2" fontId="0" fillId="0" borderId="0" xfId="0" applyNumberFormat="1" applyFill="1"/>
    <xf numFmtId="0" fontId="5" fillId="0" borderId="0" xfId="0" applyFont="1" applyFill="1"/>
    <xf numFmtId="0" fontId="6" fillId="0" borderId="0" xfId="0" applyFont="1" applyFill="1"/>
    <xf numFmtId="0" fontId="7" fillId="0" borderId="0" xfId="0" applyFont="1" applyFill="1"/>
    <xf numFmtId="0" fontId="7" fillId="0" borderId="3" xfId="0" applyNumberFormat="1" applyFont="1" applyFill="1" applyBorder="1" applyAlignment="1" applyProtection="1">
      <alignment horizontal="left" wrapText="1"/>
    </xf>
    <xf numFmtId="0" fontId="7" fillId="0" borderId="4" xfId="0" applyNumberFormat="1" applyFont="1" applyFill="1" applyBorder="1" applyAlignment="1" applyProtection="1">
      <alignment horizontal="left" wrapText="1"/>
    </xf>
    <xf numFmtId="0" fontId="0" fillId="0" borderId="5" xfId="0" applyNumberFormat="1" applyFont="1" applyFill="1" applyBorder="1" applyAlignment="1" applyProtection="1">
      <alignment horizontal="left"/>
    </xf>
    <xf numFmtId="0" fontId="8" fillId="0" borderId="1" xfId="0" applyFont="1" applyBorder="1"/>
    <xf numFmtId="0" fontId="0" fillId="0" borderId="1" xfId="0" applyFont="1" applyBorder="1"/>
    <xf numFmtId="49" fontId="1" fillId="0" borderId="6" xfId="0" applyNumberFormat="1" applyFont="1" applyBorder="1"/>
    <xf numFmtId="0" fontId="6" fillId="2" borderId="7" xfId="0" applyNumberFormat="1" applyFont="1" applyFill="1" applyBorder="1" applyAlignment="1" applyProtection="1">
      <alignment horizontal="right" wrapText="1"/>
    </xf>
    <xf numFmtId="0" fontId="0" fillId="3" borderId="7" xfId="0" applyNumberFormat="1" applyFont="1" applyFill="1" applyBorder="1" applyAlignment="1" applyProtection="1"/>
    <xf numFmtId="0" fontId="1" fillId="0" borderId="8" xfId="0" applyFont="1" applyBorder="1"/>
    <xf numFmtId="0" fontId="6" fillId="2" borderId="9" xfId="0" applyNumberFormat="1" applyFont="1" applyFill="1" applyBorder="1" applyAlignment="1" applyProtection="1">
      <alignment horizontal="right" wrapText="1"/>
    </xf>
    <xf numFmtId="0" fontId="0" fillId="3" borderId="9" xfId="0" applyNumberFormat="1" applyFont="1" applyFill="1" applyBorder="1" applyAlignment="1" applyProtection="1"/>
    <xf numFmtId="0" fontId="0" fillId="0" borderId="8" xfId="0" applyFont="1" applyBorder="1"/>
    <xf numFmtId="0" fontId="0" fillId="0" borderId="9" xfId="0" applyFont="1" applyBorder="1"/>
    <xf numFmtId="0" fontId="8" fillId="0" borderId="8" xfId="0" applyFont="1" applyBorder="1"/>
    <xf numFmtId="49" fontId="7" fillId="0" borderId="8" xfId="0" applyNumberFormat="1" applyFont="1" applyBorder="1"/>
    <xf numFmtId="0" fontId="7" fillId="0" borderId="8" xfId="0" applyFont="1" applyBorder="1"/>
    <xf numFmtId="0" fontId="7" fillId="0" borderId="8" xfId="0" applyNumberFormat="1" applyFont="1" applyBorder="1"/>
    <xf numFmtId="16" fontId="7" fillId="0" borderId="8" xfId="0" applyNumberFormat="1" applyFont="1" applyBorder="1"/>
    <xf numFmtId="16" fontId="7" fillId="0" borderId="10" xfId="0" applyNumberFormat="1" applyFont="1" applyBorder="1"/>
    <xf numFmtId="0" fontId="6" fillId="2" borderId="5" xfId="0" applyNumberFormat="1" applyFont="1" applyFill="1" applyBorder="1" applyAlignment="1" applyProtection="1">
      <alignment horizontal="right" wrapText="1"/>
    </xf>
    <xf numFmtId="0" fontId="0" fillId="0" borderId="9" xfId="0" applyBorder="1"/>
  </cellXfs>
  <cellStyles count="1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Normal" xfId="0" builtinId="0"/>
  </cellStyles>
  <dxfs count="3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/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/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1" formatCode="dd\-mmm"/>
      <border diagonalUp="0" diagonalDown="0">
        <left/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 outline="0">
        <left style="thin">
          <color auto="1"/>
        </lef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indexed="64"/>
          <bgColor rgb="FFFFFFFF"/>
        </patternFill>
      </fill>
      <alignment horizontal="right" vertical="bottom" textRotation="0" wrapText="1" indent="0" justifyLastLine="0" shrinkToFit="0" readingOrder="0"/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  <protection locked="1" hidden="0"/>
    </dxf>
  </dxfs>
  <tableStyles count="0" defaultTableStyle="TableStyleMedium9" defaultPivotStyle="PivotStyleMedium7"/>
  <colors>
    <mruColors>
      <color rgb="FFBC64C5"/>
      <color rgb="FF46BAC1"/>
      <color rgb="FF00C100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1" displayName="Table1" ref="A1:AC35" totalsRowShown="0" headerRowDxfId="31" dataDxfId="30" tableBorderDxfId="29">
  <autoFilter ref="A1:AC35"/>
  <tableColumns count="29">
    <tableColumn id="1" name="Column2" dataDxfId="28"/>
    <tableColumn id="2" name="Age (yrs)" dataDxfId="27"/>
    <tableColumn id="3" name="Gender" dataDxfId="26"/>
    <tableColumn id="4" name="NYHA class" dataDxfId="25"/>
    <tableColumn id="5" name="cardiomyopathy" dataDxfId="24"/>
    <tableColumn id="6" name="LVEF" dataDxfId="23"/>
    <tableColumn id="7" name="Hypertension" dataDxfId="22"/>
    <tableColumn id="8" name="DM" dataDxfId="21"/>
    <tableColumn id="9" name="PAD" dataDxfId="20"/>
    <tableColumn id="10" name="stroke" dataDxfId="19"/>
    <tableColumn id="11" name="sleep apnea" dataDxfId="18"/>
    <tableColumn id="12" name="COPD" dataDxfId="17"/>
    <tableColumn id="13" name="Smoking" dataDxfId="16"/>
    <tableColumn id="14" name="Pack years" dataDxfId="15"/>
    <tableColumn id="15" name="Malignancy" dataDxfId="14"/>
    <tableColumn id="16" name="Beta-blocker" dataDxfId="13"/>
    <tableColumn id="35" name="Acei/ARB" dataDxfId="12"/>
    <tableColumn id="17" name="ACE inhibitor" dataDxfId="11"/>
    <tableColumn id="18" name="AT1 antagonist" dataDxfId="10"/>
    <tableColumn id="19" name="Loop diuretic" dataDxfId="9"/>
    <tableColumn id="20" name="Mineralocorticoid_x000a_receptor antagonist" dataDxfId="8"/>
    <tableColumn id="21" name="diuretic" dataDxfId="7"/>
    <tableColumn id="22" name="Digitalis" dataDxfId="6"/>
    <tableColumn id="23" name="ASA" dataDxfId="5"/>
    <tableColumn id="24" name="OAC" dataDxfId="4"/>
    <tableColumn id="38" name="Column1" dataDxfId="3"/>
    <tableColumn id="25" name="Amiodarone" dataDxfId="2"/>
    <tableColumn id="26" name="Other class-I or_x000a_class-III antiarrhythmic" dataDxfId="1"/>
    <tableColumn id="27" name="Statin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1"/>
  <sheetViews>
    <sheetView topLeftCell="A13" workbookViewId="0">
      <selection activeCell="A20" sqref="A20:A34"/>
    </sheetView>
  </sheetViews>
  <sheetFormatPr baseColWidth="10" defaultRowHeight="16" x14ac:dyDescent="0.2"/>
  <cols>
    <col min="1" max="1" width="14.6640625" style="44" customWidth="1"/>
    <col min="2" max="2" width="11" style="44" customWidth="1"/>
    <col min="3" max="3" width="12.83203125" style="44" customWidth="1"/>
    <col min="4" max="4" width="17.33203125" style="44" customWidth="1"/>
    <col min="5" max="5" width="24" style="44" customWidth="1"/>
    <col min="6" max="6" width="14.83203125" style="44" customWidth="1"/>
    <col min="7" max="7" width="13" style="44" customWidth="1"/>
    <col min="8" max="8" width="9.6640625" style="44" bestFit="1" customWidth="1"/>
    <col min="10" max="10" width="10.6640625" style="44" bestFit="1" customWidth="1"/>
    <col min="11" max="11" width="13.5" style="44" customWidth="1"/>
    <col min="12" max="12" width="10.5" style="44" bestFit="1" customWidth="1"/>
    <col min="13" max="13" width="9.6640625" style="44" customWidth="1"/>
    <col min="14" max="14" width="12.33203125" style="44" customWidth="1"/>
    <col min="15" max="15" width="13.1640625" style="44" customWidth="1"/>
    <col min="16" max="17" width="14.1640625" style="44" customWidth="1"/>
    <col min="18" max="18" width="14.5" style="44" customWidth="1"/>
    <col min="19" max="19" width="16" style="44" customWidth="1"/>
    <col min="20" max="20" width="14.5" style="44" customWidth="1"/>
    <col min="21" max="21" width="21.1640625" style="44" customWidth="1"/>
    <col min="22" max="22" width="15.83203125" style="44" customWidth="1"/>
    <col min="23" max="23" width="13.33203125" style="44" customWidth="1"/>
    <col min="24" max="24" width="10.83203125" style="44"/>
    <col min="25" max="25" width="10.6640625" style="44" bestFit="1" customWidth="1"/>
    <col min="26" max="26" width="10.6640625" style="44" customWidth="1"/>
    <col min="27" max="27" width="13.83203125" style="44" customWidth="1"/>
    <col min="28" max="28" width="18.1640625" style="44" customWidth="1"/>
    <col min="29" max="29" width="8.5" style="44" customWidth="1"/>
    <col min="30" max="16384" width="10.83203125" style="44"/>
  </cols>
  <sheetData>
    <row r="1" spans="1:29" s="26" customFormat="1" ht="25" customHeight="1" x14ac:dyDescent="0.2">
      <c r="A1" s="24" t="s">
        <v>67</v>
      </c>
      <c r="B1" s="25" t="s">
        <v>25</v>
      </c>
      <c r="C1" s="25" t="s">
        <v>26</v>
      </c>
      <c r="D1" s="25" t="s">
        <v>27</v>
      </c>
      <c r="E1" s="25" t="s">
        <v>28</v>
      </c>
      <c r="F1" s="25" t="s">
        <v>29</v>
      </c>
      <c r="G1" s="25" t="s">
        <v>30</v>
      </c>
      <c r="H1" s="25" t="s">
        <v>31</v>
      </c>
      <c r="I1" s="25" t="s">
        <v>32</v>
      </c>
      <c r="J1" s="25" t="s">
        <v>33</v>
      </c>
      <c r="K1" s="25" t="s">
        <v>34</v>
      </c>
      <c r="L1" s="25" t="s">
        <v>35</v>
      </c>
      <c r="M1" s="25" t="s">
        <v>36</v>
      </c>
      <c r="N1" s="25" t="s">
        <v>37</v>
      </c>
      <c r="O1" s="25" t="s">
        <v>38</v>
      </c>
      <c r="P1" s="25" t="s">
        <v>39</v>
      </c>
      <c r="Q1" s="25" t="s">
        <v>40</v>
      </c>
      <c r="R1" s="25" t="s">
        <v>41</v>
      </c>
      <c r="S1" s="25" t="s">
        <v>42</v>
      </c>
      <c r="T1" s="25" t="s">
        <v>43</v>
      </c>
      <c r="U1" s="25" t="s">
        <v>44</v>
      </c>
      <c r="V1" s="25" t="s">
        <v>45</v>
      </c>
      <c r="W1" s="25" t="s">
        <v>46</v>
      </c>
      <c r="X1" s="25" t="s">
        <v>47</v>
      </c>
      <c r="Y1" s="25" t="s">
        <v>48</v>
      </c>
      <c r="Z1" s="25" t="s">
        <v>49</v>
      </c>
      <c r="AA1" s="25" t="s">
        <v>50</v>
      </c>
      <c r="AB1" s="25" t="s">
        <v>51</v>
      </c>
      <c r="AC1" s="25" t="s">
        <v>52</v>
      </c>
    </row>
    <row r="2" spans="1:29" s="28" customFormat="1" ht="25" customHeight="1" x14ac:dyDescent="0.2">
      <c r="A2" s="27" t="s">
        <v>19</v>
      </c>
    </row>
    <row r="3" spans="1:29" s="31" customFormat="1" ht="25" customHeight="1" x14ac:dyDescent="0.2">
      <c r="A3" s="29"/>
      <c r="B3" s="30">
        <v>33.75</v>
      </c>
      <c r="C3" s="30" t="s">
        <v>53</v>
      </c>
      <c r="D3" s="30" t="s">
        <v>54</v>
      </c>
      <c r="E3" s="30" t="s">
        <v>55</v>
      </c>
      <c r="F3" s="30">
        <v>18</v>
      </c>
      <c r="G3" s="30" t="s">
        <v>56</v>
      </c>
      <c r="H3" s="30" t="s">
        <v>56</v>
      </c>
      <c r="I3" s="30" t="s">
        <v>56</v>
      </c>
      <c r="J3" s="30" t="s">
        <v>56</v>
      </c>
      <c r="K3" s="30" t="s">
        <v>56</v>
      </c>
      <c r="L3" s="30" t="s">
        <v>56</v>
      </c>
      <c r="M3" s="30" t="s">
        <v>57</v>
      </c>
      <c r="N3" s="30">
        <v>15</v>
      </c>
      <c r="O3" s="30" t="s">
        <v>56</v>
      </c>
      <c r="P3" s="30" t="s">
        <v>58</v>
      </c>
      <c r="Q3" s="30">
        <v>2</v>
      </c>
      <c r="R3" s="30" t="s">
        <v>58</v>
      </c>
      <c r="S3" s="30" t="s">
        <v>56</v>
      </c>
      <c r="T3" s="30" t="s">
        <v>58</v>
      </c>
      <c r="U3" s="30" t="s">
        <v>58</v>
      </c>
      <c r="V3" s="30" t="s">
        <v>56</v>
      </c>
      <c r="W3" s="30" t="s">
        <v>56</v>
      </c>
      <c r="X3" s="30" t="s">
        <v>56</v>
      </c>
      <c r="Y3" s="30" t="s">
        <v>56</v>
      </c>
      <c r="Z3" s="30">
        <v>1</v>
      </c>
      <c r="AA3" s="30" t="s">
        <v>56</v>
      </c>
      <c r="AB3" s="30" t="s">
        <v>56</v>
      </c>
      <c r="AC3" s="30" t="s">
        <v>56</v>
      </c>
    </row>
    <row r="4" spans="1:29" s="34" customFormat="1" ht="25" customHeight="1" x14ac:dyDescent="0.2">
      <c r="A4" s="32"/>
      <c r="B4" s="33">
        <v>61.03</v>
      </c>
      <c r="C4" s="33" t="s">
        <v>59</v>
      </c>
      <c r="D4" s="33" t="s">
        <v>60</v>
      </c>
      <c r="E4" s="33" t="s">
        <v>61</v>
      </c>
      <c r="F4" s="33">
        <v>35</v>
      </c>
      <c r="G4" s="33" t="s">
        <v>58</v>
      </c>
      <c r="H4" s="33" t="s">
        <v>56</v>
      </c>
      <c r="I4" s="33" t="s">
        <v>56</v>
      </c>
      <c r="J4" s="33" t="s">
        <v>56</v>
      </c>
      <c r="K4" s="33" t="s">
        <v>56</v>
      </c>
      <c r="L4" s="33" t="s">
        <v>56</v>
      </c>
      <c r="M4" s="33" t="s">
        <v>57</v>
      </c>
      <c r="N4" s="33">
        <v>56</v>
      </c>
      <c r="O4" s="33" t="s">
        <v>56</v>
      </c>
      <c r="P4" s="33" t="s">
        <v>58</v>
      </c>
      <c r="Q4" s="33">
        <v>2</v>
      </c>
      <c r="R4" s="33" t="s">
        <v>58</v>
      </c>
      <c r="S4" s="33" t="s">
        <v>56</v>
      </c>
      <c r="T4" s="33" t="s">
        <v>58</v>
      </c>
      <c r="U4" s="33" t="s">
        <v>58</v>
      </c>
      <c r="V4" s="33" t="s">
        <v>56</v>
      </c>
      <c r="W4" s="33" t="s">
        <v>56</v>
      </c>
      <c r="X4" s="33" t="s">
        <v>58</v>
      </c>
      <c r="Y4" s="33" t="s">
        <v>56</v>
      </c>
      <c r="Z4" s="33">
        <v>1</v>
      </c>
      <c r="AA4" s="33" t="s">
        <v>56</v>
      </c>
      <c r="AB4" s="33" t="s">
        <v>56</v>
      </c>
      <c r="AC4" s="33" t="s">
        <v>58</v>
      </c>
    </row>
    <row r="5" spans="1:29" s="34" customFormat="1" ht="25" customHeight="1" x14ac:dyDescent="0.2">
      <c r="A5" s="32"/>
      <c r="B5" s="33">
        <v>83.08</v>
      </c>
      <c r="C5" s="33" t="s">
        <v>59</v>
      </c>
      <c r="D5" s="33" t="s">
        <v>62</v>
      </c>
      <c r="E5" s="33" t="s">
        <v>55</v>
      </c>
      <c r="F5" s="33">
        <v>25</v>
      </c>
      <c r="G5" s="33" t="s">
        <v>56</v>
      </c>
      <c r="H5" s="33" t="s">
        <v>56</v>
      </c>
      <c r="I5" s="33" t="s">
        <v>56</v>
      </c>
      <c r="J5" s="33" t="s">
        <v>56</v>
      </c>
      <c r="K5" s="33" t="s">
        <v>56</v>
      </c>
      <c r="L5" s="33" t="s">
        <v>56</v>
      </c>
      <c r="M5" s="33" t="s">
        <v>57</v>
      </c>
      <c r="N5" s="33">
        <v>51</v>
      </c>
      <c r="O5" s="33" t="s">
        <v>56</v>
      </c>
      <c r="P5" s="33" t="s">
        <v>58</v>
      </c>
      <c r="Q5" s="33">
        <v>2</v>
      </c>
      <c r="R5" s="33" t="s">
        <v>58</v>
      </c>
      <c r="S5" s="33" t="s">
        <v>56</v>
      </c>
      <c r="T5" s="33" t="s">
        <v>56</v>
      </c>
      <c r="U5" s="33" t="s">
        <v>58</v>
      </c>
      <c r="V5" s="33" t="s">
        <v>56</v>
      </c>
      <c r="W5" s="33" t="s">
        <v>56</v>
      </c>
      <c r="X5" s="33" t="s">
        <v>58</v>
      </c>
      <c r="Y5" s="33" t="s">
        <v>56</v>
      </c>
      <c r="Z5" s="33">
        <v>1</v>
      </c>
      <c r="AA5" s="33" t="s">
        <v>56</v>
      </c>
      <c r="AB5" s="33" t="s">
        <v>56</v>
      </c>
      <c r="AC5" s="33" t="s">
        <v>58</v>
      </c>
    </row>
    <row r="6" spans="1:29" s="34" customFormat="1" ht="25" customHeight="1" x14ac:dyDescent="0.2">
      <c r="A6" s="32"/>
      <c r="B6" s="33">
        <v>66.38</v>
      </c>
      <c r="C6" s="33" t="s">
        <v>53</v>
      </c>
      <c r="D6" s="33" t="s">
        <v>54</v>
      </c>
      <c r="E6" s="33" t="s">
        <v>55</v>
      </c>
      <c r="F6" s="33">
        <v>28</v>
      </c>
      <c r="G6" s="33" t="s">
        <v>56</v>
      </c>
      <c r="H6" s="33" t="s">
        <v>56</v>
      </c>
      <c r="I6" s="33" t="s">
        <v>56</v>
      </c>
      <c r="J6" s="33" t="s">
        <v>56</v>
      </c>
      <c r="K6" s="33" t="s">
        <v>56</v>
      </c>
      <c r="L6" s="33" t="s">
        <v>56</v>
      </c>
      <c r="M6" s="33" t="s">
        <v>63</v>
      </c>
      <c r="N6" s="33">
        <v>20</v>
      </c>
      <c r="O6" s="33" t="s">
        <v>56</v>
      </c>
      <c r="P6" s="33" t="s">
        <v>58</v>
      </c>
      <c r="Q6" s="33">
        <v>2</v>
      </c>
      <c r="R6" s="33" t="s">
        <v>58</v>
      </c>
      <c r="S6" s="33" t="s">
        <v>56</v>
      </c>
      <c r="T6" s="33" t="s">
        <v>58</v>
      </c>
      <c r="U6" s="33" t="s">
        <v>58</v>
      </c>
      <c r="V6" s="33" t="s">
        <v>56</v>
      </c>
      <c r="W6" s="33" t="s">
        <v>56</v>
      </c>
      <c r="X6" s="33" t="s">
        <v>58</v>
      </c>
      <c r="Y6" s="33" t="s">
        <v>56</v>
      </c>
      <c r="Z6" s="33">
        <v>1</v>
      </c>
      <c r="AA6" s="33" t="s">
        <v>56</v>
      </c>
      <c r="AB6" s="33" t="s">
        <v>56</v>
      </c>
      <c r="AC6" s="33" t="s">
        <v>58</v>
      </c>
    </row>
    <row r="7" spans="1:29" s="34" customFormat="1" ht="25" customHeight="1" x14ac:dyDescent="0.2">
      <c r="A7" s="32"/>
      <c r="B7" s="33">
        <v>53.35</v>
      </c>
      <c r="C7" s="33" t="s">
        <v>59</v>
      </c>
      <c r="D7" s="33" t="s">
        <v>60</v>
      </c>
      <c r="E7" s="33" t="s">
        <v>61</v>
      </c>
      <c r="F7" s="33">
        <v>25</v>
      </c>
      <c r="G7" s="33" t="s">
        <v>56</v>
      </c>
      <c r="H7" s="33" t="s">
        <v>58</v>
      </c>
      <c r="I7" s="33" t="s">
        <v>58</v>
      </c>
      <c r="J7" s="33" t="s">
        <v>56</v>
      </c>
      <c r="K7" s="33" t="s">
        <v>56</v>
      </c>
      <c r="L7" s="33" t="s">
        <v>56</v>
      </c>
      <c r="M7" s="33" t="s">
        <v>56</v>
      </c>
      <c r="N7" s="33" t="s">
        <v>64</v>
      </c>
      <c r="O7" s="33" t="s">
        <v>56</v>
      </c>
      <c r="P7" s="33" t="s">
        <v>56</v>
      </c>
      <c r="Q7" s="33">
        <v>2</v>
      </c>
      <c r="R7" s="33" t="s">
        <v>56</v>
      </c>
      <c r="S7" s="33" t="s">
        <v>58</v>
      </c>
      <c r="T7" s="33" t="s">
        <v>58</v>
      </c>
      <c r="U7" s="33" t="s">
        <v>56</v>
      </c>
      <c r="V7" s="33" t="s">
        <v>56</v>
      </c>
      <c r="W7" s="33" t="s">
        <v>56</v>
      </c>
      <c r="X7" s="33" t="s">
        <v>58</v>
      </c>
      <c r="Y7" s="33" t="s">
        <v>56</v>
      </c>
      <c r="Z7" s="33">
        <v>1</v>
      </c>
      <c r="AA7" s="33" t="s">
        <v>56</v>
      </c>
      <c r="AB7" s="33" t="s">
        <v>56</v>
      </c>
      <c r="AC7" s="33" t="s">
        <v>56</v>
      </c>
    </row>
    <row r="8" spans="1:29" s="34" customFormat="1" ht="25" customHeight="1" x14ac:dyDescent="0.2">
      <c r="A8" s="32"/>
      <c r="B8" s="33">
        <v>49</v>
      </c>
      <c r="C8" s="33" t="s">
        <v>59</v>
      </c>
      <c r="D8" s="33" t="s">
        <v>65</v>
      </c>
      <c r="E8" s="33" t="s">
        <v>55</v>
      </c>
      <c r="F8" s="33">
        <v>20</v>
      </c>
      <c r="G8" s="33" t="s">
        <v>56</v>
      </c>
      <c r="H8" s="33" t="s">
        <v>58</v>
      </c>
      <c r="I8" s="33" t="s">
        <v>56</v>
      </c>
      <c r="J8" s="33" t="s">
        <v>56</v>
      </c>
      <c r="K8" s="33" t="s">
        <v>56</v>
      </c>
      <c r="L8" s="33" t="s">
        <v>56</v>
      </c>
      <c r="M8" s="33" t="s">
        <v>57</v>
      </c>
      <c r="N8" s="33">
        <v>32</v>
      </c>
      <c r="O8" s="33" t="s">
        <v>56</v>
      </c>
      <c r="P8" s="33" t="s">
        <v>58</v>
      </c>
      <c r="Q8" s="33">
        <v>2</v>
      </c>
      <c r="R8" s="33" t="s">
        <v>58</v>
      </c>
      <c r="S8" s="33" t="s">
        <v>56</v>
      </c>
      <c r="T8" s="33" t="s">
        <v>58</v>
      </c>
      <c r="U8" s="33" t="s">
        <v>58</v>
      </c>
      <c r="V8" s="33" t="s">
        <v>56</v>
      </c>
      <c r="W8" s="33" t="s">
        <v>56</v>
      </c>
      <c r="X8" s="33" t="s">
        <v>56</v>
      </c>
      <c r="Y8" s="33" t="s">
        <v>56</v>
      </c>
      <c r="Z8" s="33">
        <v>1</v>
      </c>
      <c r="AA8" s="33" t="s">
        <v>56</v>
      </c>
      <c r="AB8" s="33" t="s">
        <v>56</v>
      </c>
      <c r="AC8" s="33" t="s">
        <v>58</v>
      </c>
    </row>
    <row r="9" spans="1:29" s="34" customFormat="1" ht="25" customHeight="1" x14ac:dyDescent="0.2">
      <c r="A9" s="32"/>
      <c r="B9" s="33">
        <v>65.5</v>
      </c>
      <c r="C9" s="33" t="s">
        <v>59</v>
      </c>
      <c r="D9" s="33" t="s">
        <v>66</v>
      </c>
      <c r="E9" s="33" t="s">
        <v>61</v>
      </c>
      <c r="F9" s="33">
        <v>30</v>
      </c>
      <c r="G9" s="33" t="s">
        <v>58</v>
      </c>
      <c r="H9" s="33" t="s">
        <v>58</v>
      </c>
      <c r="I9" s="33" t="s">
        <v>56</v>
      </c>
      <c r="J9" s="33" t="s">
        <v>56</v>
      </c>
      <c r="K9" s="33" t="s">
        <v>56</v>
      </c>
      <c r="L9" s="33" t="s">
        <v>56</v>
      </c>
      <c r="M9" s="33" t="s">
        <v>57</v>
      </c>
      <c r="N9" s="33">
        <v>50</v>
      </c>
      <c r="O9" s="33" t="s">
        <v>56</v>
      </c>
      <c r="P9" s="33" t="s">
        <v>58</v>
      </c>
      <c r="Q9" s="33">
        <v>2</v>
      </c>
      <c r="R9" s="33" t="s">
        <v>58</v>
      </c>
      <c r="S9" s="33" t="s">
        <v>56</v>
      </c>
      <c r="T9" s="33" t="s">
        <v>58</v>
      </c>
      <c r="U9" s="33" t="s">
        <v>58</v>
      </c>
      <c r="V9" s="33" t="s">
        <v>56</v>
      </c>
      <c r="W9" s="33" t="s">
        <v>56</v>
      </c>
      <c r="X9" s="33" t="s">
        <v>58</v>
      </c>
      <c r="Y9" s="33" t="s">
        <v>56</v>
      </c>
      <c r="Z9" s="33">
        <v>1</v>
      </c>
      <c r="AA9" s="33" t="s">
        <v>56</v>
      </c>
      <c r="AB9" s="33" t="s">
        <v>56</v>
      </c>
      <c r="AC9" s="33" t="s">
        <v>58</v>
      </c>
    </row>
    <row r="10" spans="1:29" s="34" customFormat="1" ht="25" customHeight="1" x14ac:dyDescent="0.2">
      <c r="A10" s="32"/>
      <c r="B10" s="33">
        <v>68.55</v>
      </c>
      <c r="C10" s="33" t="s">
        <v>59</v>
      </c>
      <c r="D10" s="33" t="s">
        <v>66</v>
      </c>
      <c r="E10" s="33" t="s">
        <v>61</v>
      </c>
      <c r="F10" s="33">
        <v>35</v>
      </c>
      <c r="G10" s="33" t="s">
        <v>56</v>
      </c>
      <c r="H10" s="33" t="s">
        <v>56</v>
      </c>
      <c r="I10" s="33" t="s">
        <v>56</v>
      </c>
      <c r="J10" s="33" t="s">
        <v>56</v>
      </c>
      <c r="K10" s="33" t="s">
        <v>58</v>
      </c>
      <c r="L10" s="33" t="s">
        <v>56</v>
      </c>
      <c r="M10" s="33" t="s">
        <v>57</v>
      </c>
      <c r="N10" s="33">
        <v>15</v>
      </c>
      <c r="O10" s="33" t="s">
        <v>56</v>
      </c>
      <c r="P10" s="33" t="s">
        <v>58</v>
      </c>
      <c r="Q10" s="33">
        <v>2</v>
      </c>
      <c r="R10" s="33" t="s">
        <v>56</v>
      </c>
      <c r="S10" s="33" t="s">
        <v>58</v>
      </c>
      <c r="T10" s="33" t="s">
        <v>56</v>
      </c>
      <c r="U10" s="33" t="s">
        <v>58</v>
      </c>
      <c r="V10" s="33" t="s">
        <v>56</v>
      </c>
      <c r="W10" s="33" t="s">
        <v>56</v>
      </c>
      <c r="X10" s="33" t="s">
        <v>58</v>
      </c>
      <c r="Y10" s="33" t="s">
        <v>56</v>
      </c>
      <c r="Z10" s="33">
        <v>1</v>
      </c>
      <c r="AA10" s="33" t="s">
        <v>56</v>
      </c>
      <c r="AB10" s="33" t="s">
        <v>56</v>
      </c>
      <c r="AC10" s="33" t="s">
        <v>58</v>
      </c>
    </row>
    <row r="11" spans="1:29" s="34" customFormat="1" ht="25" customHeight="1" x14ac:dyDescent="0.2">
      <c r="A11" s="32"/>
      <c r="B11" s="33">
        <v>46.32</v>
      </c>
      <c r="C11" s="33" t="s">
        <v>59</v>
      </c>
      <c r="D11" s="33" t="s">
        <v>65</v>
      </c>
      <c r="E11" s="33" t="s">
        <v>61</v>
      </c>
      <c r="F11" s="33">
        <v>30</v>
      </c>
      <c r="G11" s="33" t="s">
        <v>56</v>
      </c>
      <c r="H11" s="33" t="s">
        <v>56</v>
      </c>
      <c r="I11" s="33" t="s">
        <v>56</v>
      </c>
      <c r="J11" s="33" t="s">
        <v>56</v>
      </c>
      <c r="K11" s="33" t="s">
        <v>56</v>
      </c>
      <c r="L11" s="33" t="s">
        <v>56</v>
      </c>
      <c r="M11" s="33" t="s">
        <v>57</v>
      </c>
      <c r="N11" s="33">
        <v>63</v>
      </c>
      <c r="O11" s="33" t="s">
        <v>56</v>
      </c>
      <c r="P11" s="33" t="s">
        <v>58</v>
      </c>
      <c r="Q11" s="33">
        <v>2</v>
      </c>
      <c r="R11" s="33" t="s">
        <v>58</v>
      </c>
      <c r="S11" s="33" t="s">
        <v>56</v>
      </c>
      <c r="T11" s="33" t="s">
        <v>56</v>
      </c>
      <c r="U11" s="33" t="s">
        <v>58</v>
      </c>
      <c r="V11" s="33" t="s">
        <v>56</v>
      </c>
      <c r="W11" s="33" t="s">
        <v>56</v>
      </c>
      <c r="X11" s="33" t="s">
        <v>56</v>
      </c>
      <c r="Y11" s="33" t="s">
        <v>58</v>
      </c>
      <c r="Z11" s="33">
        <v>1</v>
      </c>
      <c r="AA11" s="33" t="s">
        <v>56</v>
      </c>
      <c r="AB11" s="33" t="s">
        <v>56</v>
      </c>
      <c r="AC11" s="33" t="s">
        <v>58</v>
      </c>
    </row>
    <row r="12" spans="1:29" s="34" customFormat="1" ht="25" customHeight="1" x14ac:dyDescent="0.2">
      <c r="A12" s="32"/>
      <c r="B12" s="33">
        <v>53.68</v>
      </c>
      <c r="C12" s="33" t="s">
        <v>59</v>
      </c>
      <c r="D12" s="33" t="s">
        <v>54</v>
      </c>
      <c r="E12" s="33" t="s">
        <v>55</v>
      </c>
      <c r="F12" s="33">
        <v>27</v>
      </c>
      <c r="G12" s="33" t="s">
        <v>56</v>
      </c>
      <c r="H12" s="33" t="s">
        <v>56</v>
      </c>
      <c r="I12" s="33" t="s">
        <v>56</v>
      </c>
      <c r="J12" s="33" t="s">
        <v>56</v>
      </c>
      <c r="K12" s="33" t="s">
        <v>56</v>
      </c>
      <c r="L12" s="33" t="s">
        <v>56</v>
      </c>
      <c r="M12" s="33" t="s">
        <v>56</v>
      </c>
      <c r="N12" s="33" t="s">
        <v>64</v>
      </c>
      <c r="O12" s="33" t="s">
        <v>56</v>
      </c>
      <c r="P12" s="33" t="s">
        <v>58</v>
      </c>
      <c r="Q12" s="33">
        <v>2</v>
      </c>
      <c r="R12" s="33" t="s">
        <v>58</v>
      </c>
      <c r="S12" s="33" t="s">
        <v>56</v>
      </c>
      <c r="T12" s="33" t="s">
        <v>58</v>
      </c>
      <c r="U12" s="33" t="s">
        <v>56</v>
      </c>
      <c r="V12" s="33" t="s">
        <v>56</v>
      </c>
      <c r="W12" s="33" t="s">
        <v>56</v>
      </c>
      <c r="X12" s="33" t="s">
        <v>56</v>
      </c>
      <c r="Y12" s="33" t="s">
        <v>58</v>
      </c>
      <c r="Z12" s="33">
        <v>1</v>
      </c>
      <c r="AA12" s="33" t="s">
        <v>56</v>
      </c>
      <c r="AB12" s="33" t="s">
        <v>56</v>
      </c>
      <c r="AC12" s="33" t="s">
        <v>58</v>
      </c>
    </row>
    <row r="13" spans="1:29" s="34" customFormat="1" ht="25" customHeight="1" x14ac:dyDescent="0.2">
      <c r="A13" s="32"/>
      <c r="B13" s="33">
        <v>58.14</v>
      </c>
      <c r="C13" s="33" t="s">
        <v>59</v>
      </c>
      <c r="D13" s="33" t="s">
        <v>54</v>
      </c>
      <c r="E13" s="33" t="s">
        <v>61</v>
      </c>
      <c r="F13" s="33">
        <v>22</v>
      </c>
      <c r="G13" s="33" t="s">
        <v>58</v>
      </c>
      <c r="H13" s="33" t="s">
        <v>56</v>
      </c>
      <c r="I13" s="33" t="s">
        <v>56</v>
      </c>
      <c r="J13" s="33" t="s">
        <v>56</v>
      </c>
      <c r="K13" s="33" t="s">
        <v>56</v>
      </c>
      <c r="L13" s="33" t="s">
        <v>56</v>
      </c>
      <c r="M13" s="33" t="s">
        <v>56</v>
      </c>
      <c r="N13" s="33" t="s">
        <v>64</v>
      </c>
      <c r="O13" s="33" t="s">
        <v>56</v>
      </c>
      <c r="P13" s="33" t="s">
        <v>58</v>
      </c>
      <c r="Q13" s="33">
        <v>2</v>
      </c>
      <c r="R13" s="33" t="s">
        <v>58</v>
      </c>
      <c r="S13" s="33" t="s">
        <v>56</v>
      </c>
      <c r="T13" s="33" t="s">
        <v>58</v>
      </c>
      <c r="U13" s="33" t="s">
        <v>58</v>
      </c>
      <c r="V13" s="33" t="s">
        <v>56</v>
      </c>
      <c r="W13" s="33" t="s">
        <v>56</v>
      </c>
      <c r="X13" s="33" t="s">
        <v>58</v>
      </c>
      <c r="Y13" s="33" t="s">
        <v>58</v>
      </c>
      <c r="Z13" s="33">
        <v>2</v>
      </c>
      <c r="AA13" s="33" t="s">
        <v>58</v>
      </c>
      <c r="AB13" s="33" t="s">
        <v>56</v>
      </c>
      <c r="AC13" s="33" t="s">
        <v>58</v>
      </c>
    </row>
    <row r="14" spans="1:29" s="34" customFormat="1" ht="25" customHeight="1" x14ac:dyDescent="0.2">
      <c r="A14" s="32"/>
      <c r="B14" s="33">
        <v>62.58</v>
      </c>
      <c r="C14" s="33" t="s">
        <v>59</v>
      </c>
      <c r="D14" s="33" t="s">
        <v>54</v>
      </c>
      <c r="E14" s="33" t="s">
        <v>61</v>
      </c>
      <c r="F14" s="33">
        <v>34</v>
      </c>
      <c r="G14" s="33" t="s">
        <v>58</v>
      </c>
      <c r="H14" s="33" t="s">
        <v>56</v>
      </c>
      <c r="I14" s="33" t="s">
        <v>56</v>
      </c>
      <c r="J14" s="33" t="s">
        <v>56</v>
      </c>
      <c r="K14" s="33" t="s">
        <v>56</v>
      </c>
      <c r="L14" s="33" t="s">
        <v>56</v>
      </c>
      <c r="M14" s="33" t="s">
        <v>57</v>
      </c>
      <c r="N14" s="33">
        <v>45</v>
      </c>
      <c r="O14" s="33" t="s">
        <v>56</v>
      </c>
      <c r="P14" s="33" t="s">
        <v>58</v>
      </c>
      <c r="Q14" s="33">
        <v>2</v>
      </c>
      <c r="R14" s="33" t="s">
        <v>58</v>
      </c>
      <c r="S14" s="33" t="s">
        <v>56</v>
      </c>
      <c r="T14" s="33" t="s">
        <v>58</v>
      </c>
      <c r="U14" s="33" t="s">
        <v>56</v>
      </c>
      <c r="V14" s="33" t="s">
        <v>56</v>
      </c>
      <c r="W14" s="33" t="s">
        <v>56</v>
      </c>
      <c r="X14" s="33" t="s">
        <v>58</v>
      </c>
      <c r="Y14" s="33" t="s">
        <v>56</v>
      </c>
      <c r="Z14" s="33">
        <v>1</v>
      </c>
      <c r="AA14" s="33" t="s">
        <v>56</v>
      </c>
      <c r="AB14" s="33" t="s">
        <v>56</v>
      </c>
      <c r="AC14" s="33" t="s">
        <v>58</v>
      </c>
    </row>
    <row r="15" spans="1:29" s="34" customFormat="1" ht="25" customHeight="1" x14ac:dyDescent="0.2">
      <c r="A15" s="32"/>
      <c r="B15" s="33">
        <v>31.95</v>
      </c>
      <c r="C15" s="33" t="s">
        <v>59</v>
      </c>
      <c r="D15" s="33" t="s">
        <v>65</v>
      </c>
      <c r="E15" s="33" t="s">
        <v>55</v>
      </c>
      <c r="F15" s="33">
        <v>12</v>
      </c>
      <c r="G15" s="33" t="s">
        <v>56</v>
      </c>
      <c r="H15" s="33" t="s">
        <v>56</v>
      </c>
      <c r="I15" s="33" t="s">
        <v>56</v>
      </c>
      <c r="J15" s="33" t="s">
        <v>56</v>
      </c>
      <c r="K15" s="33" t="s">
        <v>56</v>
      </c>
      <c r="L15" s="33" t="s">
        <v>56</v>
      </c>
      <c r="M15" s="33" t="s">
        <v>56</v>
      </c>
      <c r="N15" s="33" t="s">
        <v>64</v>
      </c>
      <c r="O15" s="33" t="s">
        <v>56</v>
      </c>
      <c r="P15" s="33" t="s">
        <v>58</v>
      </c>
      <c r="Q15" s="33">
        <v>2</v>
      </c>
      <c r="R15" s="33" t="s">
        <v>58</v>
      </c>
      <c r="S15" s="33" t="s">
        <v>56</v>
      </c>
      <c r="T15" s="33" t="s">
        <v>58</v>
      </c>
      <c r="U15" s="33" t="s">
        <v>58</v>
      </c>
      <c r="V15" s="33" t="s">
        <v>56</v>
      </c>
      <c r="W15" s="33" t="s">
        <v>56</v>
      </c>
      <c r="X15" s="33" t="s">
        <v>56</v>
      </c>
      <c r="Y15" s="33" t="s">
        <v>56</v>
      </c>
      <c r="Z15" s="33">
        <v>1</v>
      </c>
      <c r="AA15" s="33" t="s">
        <v>56</v>
      </c>
      <c r="AB15" s="33" t="s">
        <v>56</v>
      </c>
      <c r="AC15" s="33" t="s">
        <v>56</v>
      </c>
    </row>
    <row r="16" spans="1:29" s="34" customFormat="1" ht="25" customHeight="1" x14ac:dyDescent="0.2">
      <c r="A16" s="32"/>
      <c r="B16" s="33">
        <v>56.22</v>
      </c>
      <c r="C16" s="33" t="s">
        <v>59</v>
      </c>
      <c r="D16" s="33" t="s">
        <v>62</v>
      </c>
      <c r="E16" s="33" t="s">
        <v>55</v>
      </c>
      <c r="F16" s="33">
        <v>29</v>
      </c>
      <c r="G16" s="33" t="s">
        <v>56</v>
      </c>
      <c r="H16" s="33" t="s">
        <v>58</v>
      </c>
      <c r="I16" s="33" t="s">
        <v>56</v>
      </c>
      <c r="J16" s="33" t="s">
        <v>56</v>
      </c>
      <c r="K16" s="33" t="s">
        <v>56</v>
      </c>
      <c r="L16" s="33" t="s">
        <v>58</v>
      </c>
      <c r="M16" s="33" t="s">
        <v>57</v>
      </c>
      <c r="N16" s="33">
        <v>20</v>
      </c>
      <c r="O16" s="33" t="s">
        <v>56</v>
      </c>
      <c r="P16" s="33" t="s">
        <v>58</v>
      </c>
      <c r="Q16" s="33">
        <v>2</v>
      </c>
      <c r="R16" s="33" t="s">
        <v>56</v>
      </c>
      <c r="S16" s="33" t="s">
        <v>58</v>
      </c>
      <c r="T16" s="33" t="s">
        <v>58</v>
      </c>
      <c r="U16" s="33" t="s">
        <v>58</v>
      </c>
      <c r="V16" s="33" t="s">
        <v>56</v>
      </c>
      <c r="W16" s="33" t="s">
        <v>56</v>
      </c>
      <c r="X16" s="33" t="s">
        <v>58</v>
      </c>
      <c r="Y16" s="33" t="s">
        <v>56</v>
      </c>
      <c r="Z16" s="33">
        <v>1</v>
      </c>
      <c r="AA16" s="33" t="s">
        <v>56</v>
      </c>
      <c r="AB16" s="33" t="s">
        <v>56</v>
      </c>
      <c r="AC16" s="33" t="s">
        <v>58</v>
      </c>
    </row>
    <row r="17" spans="1:29" s="34" customFormat="1" ht="25" customHeight="1" x14ac:dyDescent="0.2">
      <c r="A17" s="32"/>
      <c r="B17" s="33">
        <v>47.46</v>
      </c>
      <c r="C17" s="33" t="s">
        <v>53</v>
      </c>
      <c r="D17" s="33" t="s">
        <v>54</v>
      </c>
      <c r="E17" s="33" t="s">
        <v>61</v>
      </c>
      <c r="F17" s="33">
        <v>33</v>
      </c>
      <c r="G17" s="33" t="s">
        <v>56</v>
      </c>
      <c r="H17" s="33" t="s">
        <v>58</v>
      </c>
      <c r="I17" s="33" t="s">
        <v>56</v>
      </c>
      <c r="J17" s="33" t="s">
        <v>58</v>
      </c>
      <c r="K17" s="33" t="s">
        <v>56</v>
      </c>
      <c r="L17" s="33" t="s">
        <v>56</v>
      </c>
      <c r="M17" s="33" t="s">
        <v>63</v>
      </c>
      <c r="N17" s="33">
        <v>20</v>
      </c>
      <c r="O17" s="33" t="s">
        <v>56</v>
      </c>
      <c r="P17" s="33" t="s">
        <v>58</v>
      </c>
      <c r="Q17" s="33">
        <v>2</v>
      </c>
      <c r="R17" s="33" t="s">
        <v>58</v>
      </c>
      <c r="S17" s="33" t="s">
        <v>56</v>
      </c>
      <c r="T17" s="33" t="s">
        <v>56</v>
      </c>
      <c r="U17" s="33" t="s">
        <v>58</v>
      </c>
      <c r="V17" s="33" t="s">
        <v>56</v>
      </c>
      <c r="W17" s="33" t="s">
        <v>56</v>
      </c>
      <c r="X17" s="33" t="s">
        <v>58</v>
      </c>
      <c r="Y17" s="33" t="s">
        <v>56</v>
      </c>
      <c r="Z17" s="33">
        <v>1</v>
      </c>
      <c r="AA17" s="33" t="s">
        <v>56</v>
      </c>
      <c r="AB17" s="33" t="s">
        <v>56</v>
      </c>
      <c r="AC17" s="33" t="s">
        <v>58</v>
      </c>
    </row>
    <row r="18" spans="1:29" s="36" customFormat="1" ht="25" customHeight="1" x14ac:dyDescent="0.2">
      <c r="A18" s="35"/>
    </row>
    <row r="19" spans="1:29" s="36" customFormat="1" ht="25" customHeight="1" x14ac:dyDescent="0.2">
      <c r="A19" s="37" t="s">
        <v>20</v>
      </c>
    </row>
    <row r="20" spans="1:29" s="34" customFormat="1" ht="25" customHeight="1" x14ac:dyDescent="0.2">
      <c r="A20" s="38"/>
      <c r="B20" s="33">
        <v>73.510000000000005</v>
      </c>
      <c r="C20" s="33" t="s">
        <v>59</v>
      </c>
      <c r="D20" s="33" t="s">
        <v>60</v>
      </c>
      <c r="E20" s="33" t="s">
        <v>61</v>
      </c>
      <c r="F20" s="33">
        <v>19</v>
      </c>
      <c r="G20" s="33" t="s">
        <v>58</v>
      </c>
      <c r="H20" s="33" t="s">
        <v>58</v>
      </c>
      <c r="I20" s="33" t="s">
        <v>58</v>
      </c>
      <c r="J20" s="33" t="s">
        <v>56</v>
      </c>
      <c r="K20" s="33" t="s">
        <v>56</v>
      </c>
      <c r="L20" s="33" t="s">
        <v>58</v>
      </c>
      <c r="M20" s="33" t="s">
        <v>56</v>
      </c>
      <c r="N20" s="33" t="s">
        <v>64</v>
      </c>
      <c r="O20" s="33" t="s">
        <v>56</v>
      </c>
      <c r="P20" s="33" t="s">
        <v>58</v>
      </c>
      <c r="Q20" s="33">
        <v>2</v>
      </c>
      <c r="R20" s="33" t="s">
        <v>56</v>
      </c>
      <c r="S20" s="33" t="s">
        <v>58</v>
      </c>
      <c r="T20" s="33" t="s">
        <v>58</v>
      </c>
      <c r="U20" s="33" t="s">
        <v>58</v>
      </c>
      <c r="V20" s="33" t="s">
        <v>56</v>
      </c>
      <c r="W20" s="33" t="s">
        <v>56</v>
      </c>
      <c r="X20" s="33" t="s">
        <v>58</v>
      </c>
      <c r="Y20" s="33" t="s">
        <v>56</v>
      </c>
      <c r="Z20" s="33">
        <v>1</v>
      </c>
      <c r="AA20" s="33" t="s">
        <v>56</v>
      </c>
      <c r="AB20" s="33" t="s">
        <v>56</v>
      </c>
      <c r="AC20" s="33" t="s">
        <v>56</v>
      </c>
    </row>
    <row r="21" spans="1:29" s="34" customFormat="1" ht="25" customHeight="1" x14ac:dyDescent="0.2">
      <c r="A21" s="38"/>
      <c r="B21" s="33">
        <v>55.97</v>
      </c>
      <c r="C21" s="33" t="s">
        <v>53</v>
      </c>
      <c r="D21" s="33" t="s">
        <v>66</v>
      </c>
      <c r="E21" s="33" t="s">
        <v>55</v>
      </c>
      <c r="F21" s="33">
        <v>33</v>
      </c>
      <c r="G21" s="33" t="s">
        <v>58</v>
      </c>
      <c r="H21" s="33" t="s">
        <v>58</v>
      </c>
      <c r="I21" s="33" t="s">
        <v>56</v>
      </c>
      <c r="J21" s="33" t="s">
        <v>56</v>
      </c>
      <c r="K21" s="33" t="s">
        <v>56</v>
      </c>
      <c r="L21" s="33" t="s">
        <v>56</v>
      </c>
      <c r="M21" s="33" t="s">
        <v>56</v>
      </c>
      <c r="N21" s="33" t="s">
        <v>64</v>
      </c>
      <c r="O21" s="33" t="s">
        <v>56</v>
      </c>
      <c r="P21" s="33" t="s">
        <v>58</v>
      </c>
      <c r="Q21" s="33">
        <v>2</v>
      </c>
      <c r="R21" s="33" t="s">
        <v>58</v>
      </c>
      <c r="S21" s="33" t="s">
        <v>56</v>
      </c>
      <c r="T21" s="33" t="s">
        <v>58</v>
      </c>
      <c r="U21" s="33" t="s">
        <v>58</v>
      </c>
      <c r="V21" s="33" t="s">
        <v>56</v>
      </c>
      <c r="W21" s="33" t="s">
        <v>56</v>
      </c>
      <c r="X21" s="33" t="s">
        <v>58</v>
      </c>
      <c r="Y21" s="33" t="s">
        <v>56</v>
      </c>
      <c r="Z21" s="33">
        <v>1</v>
      </c>
      <c r="AA21" s="33" t="s">
        <v>56</v>
      </c>
      <c r="AB21" s="33" t="s">
        <v>56</v>
      </c>
      <c r="AC21" s="33" t="s">
        <v>56</v>
      </c>
    </row>
    <row r="22" spans="1:29" s="34" customFormat="1" ht="25" customHeight="1" x14ac:dyDescent="0.2">
      <c r="A22" s="39"/>
      <c r="B22" s="33">
        <v>77.73</v>
      </c>
      <c r="C22" s="33" t="s">
        <v>59</v>
      </c>
      <c r="D22" s="33" t="s">
        <v>54</v>
      </c>
      <c r="E22" s="33" t="s">
        <v>55</v>
      </c>
      <c r="F22" s="33">
        <v>29</v>
      </c>
      <c r="G22" s="33" t="s">
        <v>58</v>
      </c>
      <c r="H22" s="33" t="s">
        <v>56</v>
      </c>
      <c r="I22" s="33" t="s">
        <v>58</v>
      </c>
      <c r="J22" s="33" t="s">
        <v>56</v>
      </c>
      <c r="K22" s="33" t="s">
        <v>56</v>
      </c>
      <c r="L22" s="33" t="s">
        <v>58</v>
      </c>
      <c r="M22" s="33" t="s">
        <v>56</v>
      </c>
      <c r="N22" s="33" t="s">
        <v>64</v>
      </c>
      <c r="O22" s="33" t="s">
        <v>56</v>
      </c>
      <c r="P22" s="33" t="s">
        <v>58</v>
      </c>
      <c r="Q22" s="33">
        <v>2</v>
      </c>
      <c r="R22" s="33" t="s">
        <v>56</v>
      </c>
      <c r="S22" s="33" t="s">
        <v>58</v>
      </c>
      <c r="T22" s="33" t="s">
        <v>58</v>
      </c>
      <c r="U22" s="33" t="s">
        <v>58</v>
      </c>
      <c r="V22" s="33" t="s">
        <v>56</v>
      </c>
      <c r="W22" s="33" t="s">
        <v>56</v>
      </c>
      <c r="X22" s="33" t="s">
        <v>58</v>
      </c>
      <c r="Y22" s="33" t="s">
        <v>56</v>
      </c>
      <c r="Z22" s="33">
        <v>1</v>
      </c>
      <c r="AA22" s="33" t="s">
        <v>56</v>
      </c>
      <c r="AB22" s="33" t="s">
        <v>56</v>
      </c>
      <c r="AC22" s="33" t="s">
        <v>58</v>
      </c>
    </row>
    <row r="23" spans="1:29" s="34" customFormat="1" ht="25" customHeight="1" x14ac:dyDescent="0.2">
      <c r="A23" s="39"/>
      <c r="B23" s="33">
        <v>76.069999999999993</v>
      </c>
      <c r="C23" s="33" t="s">
        <v>59</v>
      </c>
      <c r="D23" s="33" t="s">
        <v>65</v>
      </c>
      <c r="E23" s="33" t="s">
        <v>61</v>
      </c>
      <c r="F23" s="33">
        <v>12</v>
      </c>
      <c r="G23" s="33" t="s">
        <v>58</v>
      </c>
      <c r="H23" s="33" t="s">
        <v>56</v>
      </c>
      <c r="I23" s="33" t="s">
        <v>56</v>
      </c>
      <c r="J23" s="33" t="s">
        <v>56</v>
      </c>
      <c r="K23" s="33" t="s">
        <v>56</v>
      </c>
      <c r="L23" s="33" t="s">
        <v>56</v>
      </c>
      <c r="M23" s="33" t="s">
        <v>57</v>
      </c>
      <c r="N23" s="33">
        <v>60</v>
      </c>
      <c r="O23" s="33" t="s">
        <v>56</v>
      </c>
      <c r="P23" s="33" t="s">
        <v>56</v>
      </c>
      <c r="Q23" s="33">
        <v>2</v>
      </c>
      <c r="R23" s="33" t="s">
        <v>58</v>
      </c>
      <c r="S23" s="33" t="s">
        <v>56</v>
      </c>
      <c r="T23" s="33" t="s">
        <v>58</v>
      </c>
      <c r="U23" s="33" t="s">
        <v>58</v>
      </c>
      <c r="V23" s="33" t="s">
        <v>58</v>
      </c>
      <c r="W23" s="33" t="s">
        <v>56</v>
      </c>
      <c r="X23" s="33" t="s">
        <v>58</v>
      </c>
      <c r="Y23" s="33" t="s">
        <v>56</v>
      </c>
      <c r="Z23" s="33">
        <v>1</v>
      </c>
      <c r="AA23" s="33" t="s">
        <v>56</v>
      </c>
      <c r="AB23" s="33" t="s">
        <v>56</v>
      </c>
      <c r="AC23" s="33" t="s">
        <v>58</v>
      </c>
    </row>
    <row r="24" spans="1:29" s="34" customFormat="1" ht="25" customHeight="1" x14ac:dyDescent="0.2">
      <c r="A24" s="39"/>
      <c r="B24" s="33">
        <v>46.83</v>
      </c>
      <c r="C24" s="33" t="s">
        <v>59</v>
      </c>
      <c r="D24" s="33" t="s">
        <v>65</v>
      </c>
      <c r="E24" s="33" t="s">
        <v>55</v>
      </c>
      <c r="F24" s="33">
        <v>35</v>
      </c>
      <c r="G24" s="33" t="s">
        <v>58</v>
      </c>
      <c r="H24" s="33" t="s">
        <v>58</v>
      </c>
      <c r="I24" s="33" t="s">
        <v>56</v>
      </c>
      <c r="J24" s="33" t="s">
        <v>56</v>
      </c>
      <c r="K24" s="33" t="s">
        <v>56</v>
      </c>
      <c r="L24" s="33" t="s">
        <v>56</v>
      </c>
      <c r="M24" s="33" t="s">
        <v>57</v>
      </c>
      <c r="N24" s="33">
        <v>59</v>
      </c>
      <c r="O24" s="33" t="s">
        <v>56</v>
      </c>
      <c r="P24" s="33" t="s">
        <v>58</v>
      </c>
      <c r="Q24" s="33">
        <v>2</v>
      </c>
      <c r="R24" s="33" t="s">
        <v>58</v>
      </c>
      <c r="S24" s="33" t="s">
        <v>56</v>
      </c>
      <c r="T24" s="33" t="s">
        <v>56</v>
      </c>
      <c r="U24" s="33" t="s">
        <v>58</v>
      </c>
      <c r="V24" s="33" t="s">
        <v>58</v>
      </c>
      <c r="W24" s="33" t="s">
        <v>56</v>
      </c>
      <c r="X24" s="33" t="s">
        <v>56</v>
      </c>
      <c r="Y24" s="33" t="s">
        <v>56</v>
      </c>
      <c r="Z24" s="33">
        <v>1</v>
      </c>
      <c r="AA24" s="33" t="s">
        <v>56</v>
      </c>
      <c r="AB24" s="33" t="s">
        <v>56</v>
      </c>
      <c r="AC24" s="33" t="s">
        <v>58</v>
      </c>
    </row>
    <row r="25" spans="1:29" s="34" customFormat="1" ht="25" customHeight="1" x14ac:dyDescent="0.2">
      <c r="A25" s="40"/>
      <c r="B25" s="33">
        <v>65.040000000000006</v>
      </c>
      <c r="C25" s="33" t="s">
        <v>59</v>
      </c>
      <c r="D25" s="33" t="s">
        <v>66</v>
      </c>
      <c r="E25" s="33" t="s">
        <v>61</v>
      </c>
      <c r="F25" s="33">
        <v>35</v>
      </c>
      <c r="G25" s="33" t="s">
        <v>58</v>
      </c>
      <c r="H25" s="33" t="s">
        <v>58</v>
      </c>
      <c r="I25" s="33" t="s">
        <v>56</v>
      </c>
      <c r="J25" s="33" t="s">
        <v>56</v>
      </c>
      <c r="K25" s="33" t="s">
        <v>56</v>
      </c>
      <c r="L25" s="33" t="s">
        <v>56</v>
      </c>
      <c r="M25" s="33" t="s">
        <v>57</v>
      </c>
      <c r="N25" s="33">
        <v>35</v>
      </c>
      <c r="O25" s="33" t="s">
        <v>56</v>
      </c>
      <c r="P25" s="33" t="s">
        <v>58</v>
      </c>
      <c r="Q25" s="33">
        <v>2</v>
      </c>
      <c r="R25" s="33" t="s">
        <v>58</v>
      </c>
      <c r="S25" s="33" t="s">
        <v>56</v>
      </c>
      <c r="T25" s="33" t="s">
        <v>56</v>
      </c>
      <c r="U25" s="33" t="s">
        <v>58</v>
      </c>
      <c r="V25" s="33" t="s">
        <v>58</v>
      </c>
      <c r="W25" s="33" t="s">
        <v>56</v>
      </c>
      <c r="X25" s="33" t="s">
        <v>58</v>
      </c>
      <c r="Y25" s="33" t="s">
        <v>56</v>
      </c>
      <c r="Z25" s="33">
        <v>1</v>
      </c>
      <c r="AA25" s="33" t="s">
        <v>56</v>
      </c>
      <c r="AB25" s="33" t="s">
        <v>56</v>
      </c>
      <c r="AC25" s="33" t="s">
        <v>58</v>
      </c>
    </row>
    <row r="26" spans="1:29" s="34" customFormat="1" ht="25" customHeight="1" x14ac:dyDescent="0.2">
      <c r="A26" s="39"/>
      <c r="B26" s="33">
        <v>68.33</v>
      </c>
      <c r="C26" s="33" t="s">
        <v>59</v>
      </c>
      <c r="D26" s="33" t="s">
        <v>54</v>
      </c>
      <c r="E26" s="33" t="s">
        <v>61</v>
      </c>
      <c r="F26" s="33">
        <v>35</v>
      </c>
      <c r="G26" s="33" t="s">
        <v>56</v>
      </c>
      <c r="H26" s="33" t="s">
        <v>58</v>
      </c>
      <c r="I26" s="33" t="s">
        <v>56</v>
      </c>
      <c r="J26" s="33" t="s">
        <v>56</v>
      </c>
      <c r="K26" s="33" t="s">
        <v>56</v>
      </c>
      <c r="L26" s="33" t="s">
        <v>56</v>
      </c>
      <c r="M26" s="33" t="s">
        <v>57</v>
      </c>
      <c r="N26" s="33">
        <v>42</v>
      </c>
      <c r="O26" s="33" t="s">
        <v>56</v>
      </c>
      <c r="P26" s="33" t="s">
        <v>58</v>
      </c>
      <c r="Q26" s="33">
        <v>1</v>
      </c>
      <c r="R26" s="33" t="s">
        <v>56</v>
      </c>
      <c r="S26" s="33" t="s">
        <v>56</v>
      </c>
      <c r="T26" s="33" t="s">
        <v>58</v>
      </c>
      <c r="U26" s="33" t="s">
        <v>58</v>
      </c>
      <c r="V26" s="33" t="s">
        <v>56</v>
      </c>
      <c r="W26" s="33" t="s">
        <v>56</v>
      </c>
      <c r="X26" s="33" t="s">
        <v>58</v>
      </c>
      <c r="Y26" s="33" t="s">
        <v>56</v>
      </c>
      <c r="Z26" s="33">
        <v>1</v>
      </c>
      <c r="AA26" s="33" t="s">
        <v>56</v>
      </c>
      <c r="AB26" s="33" t="s">
        <v>56</v>
      </c>
      <c r="AC26" s="33" t="s">
        <v>58</v>
      </c>
    </row>
    <row r="27" spans="1:29" s="34" customFormat="1" ht="25" customHeight="1" x14ac:dyDescent="0.2">
      <c r="A27" s="39"/>
      <c r="B27" s="33">
        <v>49.4</v>
      </c>
      <c r="C27" s="33" t="s">
        <v>59</v>
      </c>
      <c r="D27" s="33" t="s">
        <v>54</v>
      </c>
      <c r="E27" s="33" t="s">
        <v>55</v>
      </c>
      <c r="F27" s="33">
        <v>25</v>
      </c>
      <c r="G27" s="33" t="s">
        <v>58</v>
      </c>
      <c r="H27" s="33" t="s">
        <v>56</v>
      </c>
      <c r="I27" s="33" t="s">
        <v>56</v>
      </c>
      <c r="J27" s="33" t="s">
        <v>56</v>
      </c>
      <c r="K27" s="33" t="s">
        <v>56</v>
      </c>
      <c r="L27" s="33" t="s">
        <v>56</v>
      </c>
      <c r="M27" s="33" t="s">
        <v>57</v>
      </c>
      <c r="N27" s="33">
        <v>72</v>
      </c>
      <c r="O27" s="33" t="s">
        <v>56</v>
      </c>
      <c r="P27" s="33" t="s">
        <v>58</v>
      </c>
      <c r="Q27" s="33">
        <v>1</v>
      </c>
      <c r="R27" s="33" t="s">
        <v>56</v>
      </c>
      <c r="S27" s="33" t="s">
        <v>56</v>
      </c>
      <c r="T27" s="33" t="s">
        <v>58</v>
      </c>
      <c r="U27" s="33" t="s">
        <v>58</v>
      </c>
      <c r="V27" s="33" t="s">
        <v>56</v>
      </c>
      <c r="W27" s="33" t="s">
        <v>56</v>
      </c>
      <c r="X27" s="33" t="s">
        <v>56</v>
      </c>
      <c r="Y27" s="33" t="s">
        <v>56</v>
      </c>
      <c r="Z27" s="33">
        <v>2</v>
      </c>
      <c r="AA27" s="33" t="s">
        <v>58</v>
      </c>
      <c r="AB27" s="33" t="s">
        <v>56</v>
      </c>
      <c r="AC27" s="33" t="s">
        <v>56</v>
      </c>
    </row>
    <row r="28" spans="1:29" s="34" customFormat="1" ht="25" customHeight="1" x14ac:dyDescent="0.2">
      <c r="A28" s="39"/>
      <c r="B28" s="33">
        <v>63.76</v>
      </c>
      <c r="C28" s="33" t="s">
        <v>59</v>
      </c>
      <c r="D28" s="33" t="s">
        <v>54</v>
      </c>
      <c r="E28" s="33" t="s">
        <v>61</v>
      </c>
      <c r="F28" s="33">
        <v>25</v>
      </c>
      <c r="G28" s="33" t="s">
        <v>58</v>
      </c>
      <c r="H28" s="33" t="s">
        <v>56</v>
      </c>
      <c r="I28" s="33" t="s">
        <v>58</v>
      </c>
      <c r="J28" s="33" t="s">
        <v>56</v>
      </c>
      <c r="K28" s="33" t="s">
        <v>56</v>
      </c>
      <c r="L28" s="33" t="s">
        <v>56</v>
      </c>
      <c r="M28" s="33" t="s">
        <v>57</v>
      </c>
      <c r="N28" s="33">
        <v>60</v>
      </c>
      <c r="O28" s="33" t="s">
        <v>56</v>
      </c>
      <c r="P28" s="33" t="s">
        <v>58</v>
      </c>
      <c r="Q28" s="33">
        <v>2</v>
      </c>
      <c r="R28" s="33" t="s">
        <v>56</v>
      </c>
      <c r="S28" s="33" t="s">
        <v>58</v>
      </c>
      <c r="T28" s="33" t="s">
        <v>58</v>
      </c>
      <c r="U28" s="33" t="s">
        <v>58</v>
      </c>
      <c r="V28" s="33" t="s">
        <v>56</v>
      </c>
      <c r="W28" s="33" t="s">
        <v>56</v>
      </c>
      <c r="X28" s="33" t="s">
        <v>58</v>
      </c>
      <c r="Y28" s="33" t="s">
        <v>56</v>
      </c>
      <c r="Z28" s="33">
        <v>1</v>
      </c>
      <c r="AA28" s="33" t="s">
        <v>56</v>
      </c>
      <c r="AB28" s="33" t="s">
        <v>56</v>
      </c>
      <c r="AC28" s="33" t="s">
        <v>58</v>
      </c>
    </row>
    <row r="29" spans="1:29" s="34" customFormat="1" ht="25" customHeight="1" x14ac:dyDescent="0.2">
      <c r="A29" s="39"/>
      <c r="B29" s="33">
        <v>61.4</v>
      </c>
      <c r="C29" s="33" t="s">
        <v>59</v>
      </c>
      <c r="D29" s="33" t="s">
        <v>54</v>
      </c>
      <c r="E29" s="33" t="s">
        <v>61</v>
      </c>
      <c r="F29" s="33">
        <v>30</v>
      </c>
      <c r="G29" s="33" t="s">
        <v>58</v>
      </c>
      <c r="H29" s="33" t="s">
        <v>58</v>
      </c>
      <c r="I29" s="33" t="s">
        <v>58</v>
      </c>
      <c r="J29" s="33" t="s">
        <v>56</v>
      </c>
      <c r="K29" s="33" t="s">
        <v>56</v>
      </c>
      <c r="L29" s="33" t="s">
        <v>56</v>
      </c>
      <c r="M29" s="33" t="s">
        <v>57</v>
      </c>
      <c r="N29" s="33">
        <v>5</v>
      </c>
      <c r="O29" s="33" t="s">
        <v>56</v>
      </c>
      <c r="P29" s="33" t="s">
        <v>58</v>
      </c>
      <c r="Q29" s="33">
        <v>2</v>
      </c>
      <c r="R29" s="33" t="s">
        <v>58</v>
      </c>
      <c r="S29" s="33" t="s">
        <v>56</v>
      </c>
      <c r="T29" s="33" t="s">
        <v>58</v>
      </c>
      <c r="U29" s="33" t="s">
        <v>58</v>
      </c>
      <c r="V29" s="33" t="s">
        <v>56</v>
      </c>
      <c r="W29" s="33" t="s">
        <v>56</v>
      </c>
      <c r="X29" s="33" t="s">
        <v>58</v>
      </c>
      <c r="Y29" s="33" t="s">
        <v>56</v>
      </c>
      <c r="Z29" s="33">
        <v>1</v>
      </c>
      <c r="AA29" s="33" t="s">
        <v>56</v>
      </c>
      <c r="AB29" s="33" t="s">
        <v>56</v>
      </c>
      <c r="AC29" s="33" t="s">
        <v>58</v>
      </c>
    </row>
    <row r="30" spans="1:29" s="34" customFormat="1" ht="25" customHeight="1" x14ac:dyDescent="0.2">
      <c r="A30" s="39"/>
      <c r="B30" s="33">
        <v>65.55</v>
      </c>
      <c r="C30" s="33" t="s">
        <v>59</v>
      </c>
      <c r="D30" s="33" t="s">
        <v>54</v>
      </c>
      <c r="E30" s="33" t="s">
        <v>55</v>
      </c>
      <c r="F30" s="33">
        <v>30</v>
      </c>
      <c r="G30" s="33" t="s">
        <v>58</v>
      </c>
      <c r="H30" s="33" t="s">
        <v>56</v>
      </c>
      <c r="I30" s="33" t="s">
        <v>56</v>
      </c>
      <c r="J30" s="33" t="s">
        <v>58</v>
      </c>
      <c r="K30" s="33" t="s">
        <v>56</v>
      </c>
      <c r="L30" s="33" t="s">
        <v>56</v>
      </c>
      <c r="M30" s="33" t="s">
        <v>56</v>
      </c>
      <c r="N30" s="33" t="s">
        <v>64</v>
      </c>
      <c r="O30" s="33" t="s">
        <v>56</v>
      </c>
      <c r="P30" s="33" t="s">
        <v>58</v>
      </c>
      <c r="Q30" s="33">
        <v>2</v>
      </c>
      <c r="R30" s="33" t="s">
        <v>58</v>
      </c>
      <c r="S30" s="33" t="s">
        <v>56</v>
      </c>
      <c r="T30" s="33" t="s">
        <v>56</v>
      </c>
      <c r="U30" s="33" t="s">
        <v>58</v>
      </c>
      <c r="V30" s="33" t="s">
        <v>56</v>
      </c>
      <c r="W30" s="33" t="s">
        <v>56</v>
      </c>
      <c r="X30" s="33" t="s">
        <v>56</v>
      </c>
      <c r="Y30" s="33" t="s">
        <v>58</v>
      </c>
      <c r="Z30" s="33">
        <v>2</v>
      </c>
      <c r="AA30" s="33" t="s">
        <v>58</v>
      </c>
      <c r="AB30" s="33" t="s">
        <v>56</v>
      </c>
      <c r="AC30" s="33" t="s">
        <v>58</v>
      </c>
    </row>
    <row r="31" spans="1:29" s="34" customFormat="1" ht="25" customHeight="1" x14ac:dyDescent="0.2">
      <c r="A31" s="39"/>
      <c r="B31" s="33">
        <v>52.54</v>
      </c>
      <c r="C31" s="33" t="s">
        <v>59</v>
      </c>
      <c r="D31" s="33" t="s">
        <v>60</v>
      </c>
      <c r="E31" s="33" t="s">
        <v>55</v>
      </c>
      <c r="F31" s="33">
        <v>18</v>
      </c>
      <c r="G31" s="33" t="s">
        <v>56</v>
      </c>
      <c r="H31" s="33" t="s">
        <v>56</v>
      </c>
      <c r="I31" s="33" t="s">
        <v>56</v>
      </c>
      <c r="J31" s="33" t="s">
        <v>56</v>
      </c>
      <c r="K31" s="33" t="s">
        <v>56</v>
      </c>
      <c r="L31" s="33" t="s">
        <v>56</v>
      </c>
      <c r="M31" s="33" t="s">
        <v>57</v>
      </c>
      <c r="N31" s="33">
        <v>7</v>
      </c>
      <c r="O31" s="33" t="s">
        <v>56</v>
      </c>
      <c r="P31" s="33" t="s">
        <v>58</v>
      </c>
      <c r="Q31" s="33">
        <v>2</v>
      </c>
      <c r="R31" s="33" t="s">
        <v>58</v>
      </c>
      <c r="S31" s="33" t="s">
        <v>56</v>
      </c>
      <c r="T31" s="33" t="s">
        <v>56</v>
      </c>
      <c r="U31" s="33" t="s">
        <v>58</v>
      </c>
      <c r="V31" s="33" t="s">
        <v>56</v>
      </c>
      <c r="W31" s="33" t="s">
        <v>56</v>
      </c>
      <c r="X31" s="33" t="s">
        <v>56</v>
      </c>
      <c r="Y31" s="33" t="s">
        <v>56</v>
      </c>
      <c r="Z31" s="33">
        <v>1</v>
      </c>
      <c r="AA31" s="33" t="s">
        <v>56</v>
      </c>
      <c r="AB31" s="33" t="s">
        <v>56</v>
      </c>
      <c r="AC31" s="33" t="s">
        <v>56</v>
      </c>
    </row>
    <row r="32" spans="1:29" s="34" customFormat="1" ht="25" customHeight="1" x14ac:dyDescent="0.2">
      <c r="A32" s="41"/>
      <c r="B32" s="33">
        <v>71.56</v>
      </c>
      <c r="C32" s="33" t="s">
        <v>59</v>
      </c>
      <c r="D32" s="33" t="s">
        <v>66</v>
      </c>
      <c r="E32" s="33" t="s">
        <v>61</v>
      </c>
      <c r="F32" s="33">
        <v>28</v>
      </c>
      <c r="G32" s="33" t="s">
        <v>58</v>
      </c>
      <c r="H32" s="33" t="s">
        <v>56</v>
      </c>
      <c r="I32" s="33" t="s">
        <v>56</v>
      </c>
      <c r="J32" s="33" t="s">
        <v>56</v>
      </c>
      <c r="K32" s="33" t="s">
        <v>56</v>
      </c>
      <c r="L32" s="33" t="s">
        <v>56</v>
      </c>
      <c r="M32" s="33" t="s">
        <v>56</v>
      </c>
      <c r="N32" s="33" t="s">
        <v>64</v>
      </c>
      <c r="O32" s="33" t="s">
        <v>56</v>
      </c>
      <c r="P32" s="33" t="s">
        <v>58</v>
      </c>
      <c r="Q32" s="33">
        <v>2</v>
      </c>
      <c r="R32" s="33" t="s">
        <v>58</v>
      </c>
      <c r="S32" s="33" t="s">
        <v>56</v>
      </c>
      <c r="T32" s="33" t="s">
        <v>58</v>
      </c>
      <c r="U32" s="33" t="s">
        <v>58</v>
      </c>
      <c r="V32" s="33" t="s">
        <v>56</v>
      </c>
      <c r="W32" s="33" t="s">
        <v>56</v>
      </c>
      <c r="X32" s="33" t="s">
        <v>58</v>
      </c>
      <c r="Y32" s="33" t="s">
        <v>58</v>
      </c>
      <c r="Z32" s="33">
        <v>1</v>
      </c>
      <c r="AA32" s="33" t="s">
        <v>56</v>
      </c>
      <c r="AB32" s="33" t="s">
        <v>56</v>
      </c>
      <c r="AC32" s="33" t="s">
        <v>58</v>
      </c>
    </row>
    <row r="33" spans="1:29" s="34" customFormat="1" ht="25" customHeight="1" x14ac:dyDescent="0.2">
      <c r="A33" s="41"/>
      <c r="B33" s="33">
        <v>69.5</v>
      </c>
      <c r="C33" s="33" t="s">
        <v>53</v>
      </c>
      <c r="D33" s="33" t="s">
        <v>66</v>
      </c>
      <c r="E33" s="33" t="s">
        <v>61</v>
      </c>
      <c r="F33" s="33">
        <v>24</v>
      </c>
      <c r="G33" s="33" t="s">
        <v>58</v>
      </c>
      <c r="H33" s="33" t="s">
        <v>58</v>
      </c>
      <c r="I33" s="33" t="s">
        <v>56</v>
      </c>
      <c r="J33" s="33" t="s">
        <v>56</v>
      </c>
      <c r="K33" s="33" t="s">
        <v>56</v>
      </c>
      <c r="L33" s="33" t="s">
        <v>58</v>
      </c>
      <c r="M33" s="33" t="s">
        <v>63</v>
      </c>
      <c r="N33" s="33">
        <v>55</v>
      </c>
      <c r="O33" s="33" t="s">
        <v>56</v>
      </c>
      <c r="P33" s="33" t="s">
        <v>58</v>
      </c>
      <c r="Q33" s="33">
        <v>2</v>
      </c>
      <c r="R33" s="33" t="s">
        <v>58</v>
      </c>
      <c r="S33" s="33" t="s">
        <v>56</v>
      </c>
      <c r="T33" s="33" t="s">
        <v>58</v>
      </c>
      <c r="U33" s="33" t="s">
        <v>58</v>
      </c>
      <c r="V33" s="33" t="s">
        <v>56</v>
      </c>
      <c r="W33" s="33" t="s">
        <v>56</v>
      </c>
      <c r="X33" s="33" t="s">
        <v>56</v>
      </c>
      <c r="Y33" s="33" t="s">
        <v>58</v>
      </c>
      <c r="Z33" s="33">
        <v>1</v>
      </c>
      <c r="AA33" s="33" t="s">
        <v>56</v>
      </c>
      <c r="AB33" s="33" t="s">
        <v>56</v>
      </c>
      <c r="AC33" s="33" t="s">
        <v>58</v>
      </c>
    </row>
    <row r="34" spans="1:29" s="34" customFormat="1" ht="25" customHeight="1" x14ac:dyDescent="0.2">
      <c r="A34" s="42"/>
      <c r="B34" s="43">
        <v>67.209999999999994</v>
      </c>
      <c r="C34" s="43" t="s">
        <v>59</v>
      </c>
      <c r="D34" s="43" t="s">
        <v>65</v>
      </c>
      <c r="E34" s="43" t="s">
        <v>61</v>
      </c>
      <c r="F34" s="43">
        <v>27</v>
      </c>
      <c r="G34" s="43" t="s">
        <v>58</v>
      </c>
      <c r="H34" s="43" t="s">
        <v>56</v>
      </c>
      <c r="I34" s="43" t="s">
        <v>56</v>
      </c>
      <c r="J34" s="43" t="s">
        <v>56</v>
      </c>
      <c r="K34" s="43" t="s">
        <v>56</v>
      </c>
      <c r="L34" s="43" t="s">
        <v>56</v>
      </c>
      <c r="M34" s="43" t="s">
        <v>57</v>
      </c>
      <c r="N34" s="43">
        <v>5</v>
      </c>
      <c r="O34" s="43" t="s">
        <v>56</v>
      </c>
      <c r="P34" s="43" t="s">
        <v>58</v>
      </c>
      <c r="Q34" s="43">
        <v>2</v>
      </c>
      <c r="R34" s="43" t="s">
        <v>58</v>
      </c>
      <c r="S34" s="43" t="s">
        <v>56</v>
      </c>
      <c r="T34" s="43" t="s">
        <v>58</v>
      </c>
      <c r="U34" s="43" t="s">
        <v>58</v>
      </c>
      <c r="V34" s="43" t="s">
        <v>56</v>
      </c>
      <c r="W34" s="43" t="s">
        <v>56</v>
      </c>
      <c r="X34" s="43" t="s">
        <v>58</v>
      </c>
      <c r="Y34" s="43" t="s">
        <v>56</v>
      </c>
      <c r="Z34" s="43">
        <v>1</v>
      </c>
      <c r="AA34" s="43" t="s">
        <v>56</v>
      </c>
      <c r="AB34" s="43" t="s">
        <v>56</v>
      </c>
      <c r="AC34" s="43" t="s">
        <v>58</v>
      </c>
    </row>
    <row r="35" spans="1:29" s="36" customFormat="1" ht="25" customHeight="1" x14ac:dyDescent="0.2">
      <c r="A35" s="42"/>
      <c r="B35" s="43"/>
      <c r="C35" s="43"/>
      <c r="D35" s="43"/>
      <c r="E35" s="43"/>
      <c r="F35" s="43"/>
      <c r="G35" s="43"/>
      <c r="H35" s="43"/>
      <c r="I35" s="43"/>
      <c r="J35" s="43"/>
      <c r="K35" s="43"/>
      <c r="L35" s="43"/>
      <c r="M35" s="43"/>
      <c r="N35" s="43"/>
      <c r="O35" s="43"/>
      <c r="P35" s="43"/>
      <c r="Q35" s="43"/>
      <c r="R35" s="43"/>
      <c r="S35" s="43"/>
      <c r="T35" s="43"/>
      <c r="U35" s="43"/>
      <c r="V35" s="43"/>
      <c r="W35" s="43"/>
      <c r="X35" s="43"/>
      <c r="Y35" s="43"/>
      <c r="Z35" s="43"/>
      <c r="AA35" s="43"/>
      <c r="AB35" s="43"/>
      <c r="AC35" s="43"/>
    </row>
    <row r="36" spans="1:29" s="36" customFormat="1" ht="25" customHeight="1" x14ac:dyDescent="0.2"/>
    <row r="37" spans="1:29" s="36" customFormat="1" ht="25" customHeight="1" x14ac:dyDescent="0.2"/>
    <row r="38" spans="1:29" s="36" customFormat="1" ht="25" customHeight="1" x14ac:dyDescent="0.2"/>
    <row r="39" spans="1:29" s="36" customFormat="1" ht="25" customHeight="1" x14ac:dyDescent="0.2"/>
    <row r="40" spans="1:29" s="36" customFormat="1" ht="25" customHeight="1" x14ac:dyDescent="0.2"/>
    <row r="41" spans="1:29" s="36" customFormat="1" ht="25" customHeight="1" x14ac:dyDescent="0.2"/>
    <row r="42" spans="1:29" s="36" customFormat="1" ht="25" customHeight="1" x14ac:dyDescent="0.2"/>
    <row r="43" spans="1:29" s="36" customFormat="1" ht="25" customHeight="1" x14ac:dyDescent="0.2"/>
    <row r="44" spans="1:29" s="36" customFormat="1" ht="25" customHeight="1" x14ac:dyDescent="0.2"/>
    <row r="45" spans="1:29" s="36" customFormat="1" ht="25" customHeight="1" x14ac:dyDescent="0.2"/>
    <row r="46" spans="1:29" s="36" customFormat="1" ht="25" customHeight="1" x14ac:dyDescent="0.2"/>
    <row r="47" spans="1:29" s="36" customFormat="1" ht="25" customHeight="1" x14ac:dyDescent="0.2"/>
    <row r="48" spans="1:29" s="36" customFormat="1" ht="25" customHeight="1" x14ac:dyDescent="0.2"/>
    <row r="49" s="36" customFormat="1" ht="25" customHeight="1" x14ac:dyDescent="0.2"/>
    <row r="50" s="36" customFormat="1" ht="25" customHeight="1" x14ac:dyDescent="0.2"/>
    <row r="51" s="36" customFormat="1" ht="25" customHeight="1" x14ac:dyDescent="0.2"/>
    <row r="52" s="36" customFormat="1" ht="25" customHeight="1" x14ac:dyDescent="0.2"/>
    <row r="53" s="36" customFormat="1" ht="25" customHeight="1" x14ac:dyDescent="0.2"/>
    <row r="54" s="36" customFormat="1" ht="25" customHeight="1" x14ac:dyDescent="0.2"/>
    <row r="55" s="36" customFormat="1" ht="25" customHeight="1" x14ac:dyDescent="0.2"/>
    <row r="56" s="36" customFormat="1" ht="25" customHeight="1" x14ac:dyDescent="0.2"/>
    <row r="57" s="36" customFormat="1" ht="25" customHeight="1" x14ac:dyDescent="0.2"/>
    <row r="58" s="36" customFormat="1" ht="25" customHeight="1" x14ac:dyDescent="0.2"/>
    <row r="59" s="36" customFormat="1" ht="25" customHeight="1" x14ac:dyDescent="0.2"/>
    <row r="60" s="36" customFormat="1" ht="25" customHeight="1" x14ac:dyDescent="0.2"/>
    <row r="61" s="36" customFormat="1" ht="25" customHeight="1" x14ac:dyDescent="0.2"/>
    <row r="62" s="36" customFormat="1" ht="25" customHeight="1" x14ac:dyDescent="0.2"/>
    <row r="63" s="36" customFormat="1" ht="25" customHeight="1" x14ac:dyDescent="0.2"/>
    <row r="64" s="36" customFormat="1" ht="25" customHeight="1" x14ac:dyDescent="0.2"/>
    <row r="65" s="36" customFormat="1" ht="25" customHeight="1" x14ac:dyDescent="0.2"/>
    <row r="66" s="36" customFormat="1" ht="25" customHeight="1" x14ac:dyDescent="0.2"/>
    <row r="67" s="36" customFormat="1" ht="25" customHeight="1" x14ac:dyDescent="0.2"/>
    <row r="68" s="36" customFormat="1" ht="25" customHeight="1" x14ac:dyDescent="0.2"/>
    <row r="69" s="36" customFormat="1" ht="25" customHeight="1" x14ac:dyDescent="0.2"/>
    <row r="70" s="36" customFormat="1" ht="25" customHeight="1" x14ac:dyDescent="0.2"/>
    <row r="71" s="36" customFormat="1" ht="25" customHeight="1" x14ac:dyDescent="0.2"/>
    <row r="72" s="36" customFormat="1" ht="25" customHeight="1" x14ac:dyDescent="0.2"/>
    <row r="73" s="36" customFormat="1" ht="25" customHeight="1" x14ac:dyDescent="0.2"/>
    <row r="74" s="36" customFormat="1" ht="25" customHeight="1" x14ac:dyDescent="0.2"/>
    <row r="75" s="36" customFormat="1" ht="25" customHeight="1" x14ac:dyDescent="0.2"/>
    <row r="76" s="36" customFormat="1" ht="25" customHeight="1" x14ac:dyDescent="0.2"/>
    <row r="77" s="36" customFormat="1" ht="25" customHeight="1" x14ac:dyDescent="0.2"/>
    <row r="78" s="36" customFormat="1" ht="25" customHeight="1" x14ac:dyDescent="0.2"/>
    <row r="79" s="36" customFormat="1" ht="25" customHeight="1" x14ac:dyDescent="0.2"/>
    <row r="80" s="36" customFormat="1" ht="25" customHeight="1" x14ac:dyDescent="0.2"/>
    <row r="81" s="36" customFormat="1" ht="25" customHeight="1" x14ac:dyDescent="0.2"/>
    <row r="82" s="36" customFormat="1" ht="25" customHeight="1" x14ac:dyDescent="0.2"/>
    <row r="83" s="36" customFormat="1" ht="25" customHeight="1" x14ac:dyDescent="0.2"/>
    <row r="84" s="36" customFormat="1" ht="25" customHeight="1" x14ac:dyDescent="0.2"/>
    <row r="85" s="36" customFormat="1" ht="25" customHeight="1" x14ac:dyDescent="0.2"/>
    <row r="86" s="36" customFormat="1" ht="25" customHeight="1" x14ac:dyDescent="0.2"/>
    <row r="87" s="36" customFormat="1" ht="25" customHeight="1" x14ac:dyDescent="0.2"/>
    <row r="88" s="36" customFormat="1" ht="25" customHeight="1" x14ac:dyDescent="0.2"/>
    <row r="89" s="36" customFormat="1" ht="25" customHeight="1" x14ac:dyDescent="0.2"/>
    <row r="90" s="36" customFormat="1" ht="25" customHeight="1" x14ac:dyDescent="0.2"/>
    <row r="91" s="36" customFormat="1" ht="25" customHeight="1" x14ac:dyDescent="0.2"/>
    <row r="92" s="36" customFormat="1" ht="25" customHeight="1" x14ac:dyDescent="0.2"/>
    <row r="93" s="36" customFormat="1" ht="25" customHeight="1" x14ac:dyDescent="0.2"/>
    <row r="94" s="36" customFormat="1" ht="25" customHeight="1" x14ac:dyDescent="0.2"/>
    <row r="95" s="36" customFormat="1" ht="25" customHeight="1" x14ac:dyDescent="0.2"/>
    <row r="96" s="36" customFormat="1" ht="25" customHeight="1" x14ac:dyDescent="0.2"/>
    <row r="97" s="36" customFormat="1" ht="25" customHeight="1" x14ac:dyDescent="0.2"/>
    <row r="98" s="36" customFormat="1" ht="25" customHeight="1" x14ac:dyDescent="0.2"/>
    <row r="99" s="36" customFormat="1" ht="25" customHeight="1" x14ac:dyDescent="0.2"/>
    <row r="100" ht="25" customHeight="1" x14ac:dyDescent="0.2"/>
    <row r="101" ht="25" customHeight="1" x14ac:dyDescent="0.2"/>
    <row r="102" ht="25" customHeight="1" x14ac:dyDescent="0.2"/>
    <row r="103" ht="25" customHeight="1" x14ac:dyDescent="0.2"/>
    <row r="104" ht="25" customHeight="1" x14ac:dyDescent="0.2"/>
    <row r="105" ht="25" customHeight="1" x14ac:dyDescent="0.2"/>
    <row r="106" ht="25" customHeight="1" x14ac:dyDescent="0.2"/>
    <row r="107" ht="25" customHeight="1" x14ac:dyDescent="0.2"/>
    <row r="108" ht="25" customHeight="1" x14ac:dyDescent="0.2"/>
    <row r="109" ht="25" customHeight="1" x14ac:dyDescent="0.2"/>
    <row r="110" ht="25" customHeight="1" x14ac:dyDescent="0.2"/>
    <row r="111" ht="25" customHeight="1" x14ac:dyDescent="0.2"/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R45"/>
  <sheetViews>
    <sheetView topLeftCell="V1" zoomScale="75" workbookViewId="0">
      <selection activeCell="AN3" sqref="Z3:AN3"/>
    </sheetView>
  </sheetViews>
  <sheetFormatPr baseColWidth="10" defaultRowHeight="16" x14ac:dyDescent="0.2"/>
  <cols>
    <col min="1" max="16384" width="10.83203125" style="13"/>
  </cols>
  <sheetData>
    <row r="2" spans="1:44" x14ac:dyDescent="0.2">
      <c r="B2" s="14" t="s">
        <v>19</v>
      </c>
      <c r="Z2" s="14" t="s">
        <v>20</v>
      </c>
    </row>
    <row r="3" spans="1:44" x14ac:dyDescent="0.2">
      <c r="B3" s="15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 t="s">
        <v>16</v>
      </c>
      <c r="R3" s="16" t="s">
        <v>17</v>
      </c>
      <c r="S3" s="16" t="s">
        <v>24</v>
      </c>
      <c r="T3" s="16" t="s">
        <v>18</v>
      </c>
      <c r="Z3" s="15"/>
      <c r="AA3" s="15"/>
      <c r="AB3" s="16"/>
      <c r="AC3" s="16"/>
      <c r="AD3" s="16"/>
      <c r="AE3" s="17"/>
      <c r="AF3" s="16"/>
      <c r="AG3" s="16"/>
      <c r="AH3" s="16"/>
      <c r="AI3" s="23"/>
      <c r="AJ3" s="16"/>
      <c r="AK3" s="16"/>
      <c r="AL3" s="18"/>
      <c r="AM3" s="18"/>
      <c r="AN3" s="18"/>
      <c r="AO3" s="16" t="s">
        <v>16</v>
      </c>
      <c r="AP3" s="16" t="s">
        <v>17</v>
      </c>
      <c r="AQ3" s="16" t="s">
        <v>24</v>
      </c>
      <c r="AR3" s="16" t="s">
        <v>18</v>
      </c>
    </row>
    <row r="4" spans="1:44" x14ac:dyDescent="0.2">
      <c r="A4" s="19" t="s">
        <v>0</v>
      </c>
      <c r="B4" s="20">
        <v>1.6343000000000001</v>
      </c>
      <c r="C4" s="13">
        <v>0.23019999999999999</v>
      </c>
      <c r="D4" s="13">
        <v>0.50639999999999996</v>
      </c>
      <c r="E4" s="13">
        <v>0.2762</v>
      </c>
      <c r="F4" s="13">
        <v>0.39129999999999998</v>
      </c>
      <c r="G4" s="20">
        <v>0.62150000000000005</v>
      </c>
      <c r="H4" s="20">
        <v>1.1969000000000001</v>
      </c>
      <c r="I4" s="20">
        <v>0.8286</v>
      </c>
      <c r="J4" s="13">
        <v>0.52939999999999998</v>
      </c>
      <c r="K4" s="13">
        <v>0.29920000000000002</v>
      </c>
      <c r="L4" s="13">
        <v>0.64449999999999996</v>
      </c>
      <c r="M4" s="13">
        <v>0.4834</v>
      </c>
      <c r="N4" s="21">
        <v>0.8286</v>
      </c>
      <c r="O4" s="13">
        <v>0.4143</v>
      </c>
      <c r="P4" s="13">
        <v>0.66749999999999998</v>
      </c>
      <c r="Q4" s="20">
        <f>AVERAGE(B4:P4)</f>
        <v>0.63682000000000005</v>
      </c>
      <c r="R4" s="20">
        <f>STDEV(B4:P4)</f>
        <v>0.37366001200480176</v>
      </c>
      <c r="S4" s="20">
        <f>COUNT(B4:P4)</f>
        <v>15</v>
      </c>
      <c r="T4" s="20">
        <f>R4/(SQRT(COUNT(B4:P4)))</f>
        <v>9.6478600242550713E-2</v>
      </c>
      <c r="Y4" s="19" t="s">
        <v>0</v>
      </c>
      <c r="Z4" s="20">
        <v>0.6905</v>
      </c>
      <c r="AA4" s="20">
        <v>0.8286</v>
      </c>
      <c r="AB4" s="20">
        <v>1.1049</v>
      </c>
      <c r="AC4" s="13">
        <v>0.98980000000000001</v>
      </c>
      <c r="AD4" s="20">
        <v>0.64449999999999996</v>
      </c>
      <c r="AE4" s="20">
        <v>0.36830000000000002</v>
      </c>
      <c r="AF4" s="13">
        <v>0.62150000000000005</v>
      </c>
      <c r="AG4" s="13">
        <v>0.2762</v>
      </c>
      <c r="AH4" s="13">
        <v>0.75960000000000005</v>
      </c>
      <c r="AI4" s="13">
        <v>0.85170000000000001</v>
      </c>
      <c r="AJ4" s="13">
        <v>0.52939999999999998</v>
      </c>
      <c r="AK4" s="13">
        <v>0.92069999999999996</v>
      </c>
      <c r="AL4" s="13">
        <v>0.3453</v>
      </c>
      <c r="AM4" s="13">
        <v>0.62150000000000005</v>
      </c>
      <c r="AN4" s="13">
        <v>0.29920000000000002</v>
      </c>
      <c r="AO4" s="20">
        <f>AVERAGE(Z4:AN4)</f>
        <v>0.65677999999999992</v>
      </c>
      <c r="AP4" s="20">
        <f>STDEV(Z4:AN4)</f>
        <v>0.25807023462615758</v>
      </c>
      <c r="AQ4" s="20">
        <f>COUNT(Z4:AN4)</f>
        <v>15</v>
      </c>
      <c r="AR4" s="20">
        <f>AP4/(SQRT(COUNT(Z4:AN4)))</f>
        <v>6.6633448057263261E-2</v>
      </c>
    </row>
    <row r="5" spans="1:44" x14ac:dyDescent="0.2">
      <c r="A5" s="19" t="s">
        <v>1</v>
      </c>
      <c r="B5" s="20">
        <v>1.3120000000000001</v>
      </c>
      <c r="C5" s="13">
        <v>0.59850000000000003</v>
      </c>
      <c r="D5" s="13">
        <v>0.59850000000000003</v>
      </c>
      <c r="E5" s="13">
        <v>0.4834</v>
      </c>
      <c r="F5" s="13">
        <v>0.66749999999999998</v>
      </c>
      <c r="G5" s="20">
        <v>0.87470000000000003</v>
      </c>
      <c r="H5" s="20">
        <v>1.0358000000000001</v>
      </c>
      <c r="I5" s="20">
        <v>0.59850000000000003</v>
      </c>
      <c r="J5" s="13">
        <v>0.59850000000000003</v>
      </c>
      <c r="K5" s="13">
        <v>0.62150000000000005</v>
      </c>
      <c r="L5" s="13">
        <v>0.52939999999999998</v>
      </c>
      <c r="M5" s="13">
        <v>0.64449999999999996</v>
      </c>
      <c r="N5" s="21">
        <v>0.98980000000000001</v>
      </c>
      <c r="O5" s="13">
        <v>0.50639999999999996</v>
      </c>
      <c r="P5" s="13">
        <v>0.66749999999999998</v>
      </c>
      <c r="Q5" s="20">
        <f t="shared" ref="Q5:Q27" si="0">AVERAGE(B5:P5)</f>
        <v>0.71510000000000007</v>
      </c>
      <c r="R5" s="20">
        <f t="shared" ref="R5:R27" si="1">STDEV(B5:P5)</f>
        <v>0.23367475870778731</v>
      </c>
      <c r="S5" s="20">
        <f t="shared" ref="S5:S27" si="2">COUNT(B5:P5)</f>
        <v>15</v>
      </c>
      <c r="T5" s="20">
        <f t="shared" ref="T5:T27" si="3">R5/(SQRT(COUNT(B5:P5)))</f>
        <v>6.0334563260286453E-2</v>
      </c>
      <c r="Y5" s="19" t="s">
        <v>1</v>
      </c>
      <c r="Z5" s="20">
        <v>0.85170000000000001</v>
      </c>
      <c r="AA5" s="20">
        <v>0.39129999999999998</v>
      </c>
      <c r="AB5" s="20">
        <v>0.57540000000000002</v>
      </c>
      <c r="AC5" s="13">
        <v>0.92069999999999996</v>
      </c>
      <c r="AD5" s="20">
        <v>0.39129999999999998</v>
      </c>
      <c r="AE5" s="20">
        <v>0.46039999999999998</v>
      </c>
      <c r="AF5" s="13">
        <v>0.4834</v>
      </c>
      <c r="AG5" s="13">
        <v>0.59850000000000003</v>
      </c>
      <c r="AH5" s="13">
        <v>0.5524</v>
      </c>
      <c r="AI5" s="13">
        <v>0.52939999999999998</v>
      </c>
      <c r="AJ5" s="13">
        <v>0.62150000000000005</v>
      </c>
      <c r="AK5" s="13">
        <v>0.8286</v>
      </c>
      <c r="AL5" s="13">
        <v>0.78259999999999996</v>
      </c>
      <c r="AM5" s="13">
        <v>1.0588</v>
      </c>
      <c r="AN5" s="13">
        <v>0.46039999999999998</v>
      </c>
      <c r="AO5" s="20">
        <f t="shared" ref="AO5:AO27" si="4">AVERAGE(Z5:AN5)</f>
        <v>0.63375999999999999</v>
      </c>
      <c r="AP5" s="20">
        <f t="shared" ref="AP5:AP27" si="5">STDEV(Z5:AN5)</f>
        <v>0.20584434410495719</v>
      </c>
      <c r="AQ5" s="20">
        <f t="shared" ref="AQ5:AQ27" si="6">COUNT(Z5:AN5)</f>
        <v>15</v>
      </c>
      <c r="AR5" s="20">
        <f t="shared" ref="AR5:AR27" si="7">AP5/(SQRT(COUNT(Z5:AN5)))</f>
        <v>5.314878110863254E-2</v>
      </c>
    </row>
    <row r="6" spans="1:44" x14ac:dyDescent="0.2">
      <c r="A6" s="19" t="s">
        <v>2</v>
      </c>
      <c r="B6" s="20">
        <v>1.1049</v>
      </c>
      <c r="C6" s="13">
        <v>0.39129999999999998</v>
      </c>
      <c r="D6" s="13">
        <v>0.3453</v>
      </c>
      <c r="E6" s="13">
        <v>0.64449999999999996</v>
      </c>
      <c r="F6" s="13">
        <v>0.39129999999999998</v>
      </c>
      <c r="G6" s="20">
        <v>0.50639999999999996</v>
      </c>
      <c r="H6" s="20">
        <v>0.87470000000000003</v>
      </c>
      <c r="I6" s="20">
        <v>0.87470000000000003</v>
      </c>
      <c r="J6" s="13">
        <v>0.4834</v>
      </c>
      <c r="K6" s="13">
        <v>0.46039999999999998</v>
      </c>
      <c r="L6" s="13">
        <v>0.4834</v>
      </c>
      <c r="M6" s="13">
        <v>0.39129999999999998</v>
      </c>
      <c r="N6" s="21">
        <v>0.59850000000000003</v>
      </c>
      <c r="O6" s="13">
        <v>0.8286</v>
      </c>
      <c r="P6" s="13">
        <v>0.46039999999999998</v>
      </c>
      <c r="Q6" s="20">
        <f t="shared" si="0"/>
        <v>0.5892733333333332</v>
      </c>
      <c r="R6" s="20">
        <f t="shared" si="1"/>
        <v>0.2281644596922725</v>
      </c>
      <c r="S6" s="20">
        <f t="shared" si="2"/>
        <v>15</v>
      </c>
      <c r="T6" s="20">
        <f t="shared" si="3"/>
        <v>5.8911810172305658E-2</v>
      </c>
      <c r="Y6" s="19" t="s">
        <v>2</v>
      </c>
      <c r="Z6" s="20">
        <v>0.92069999999999996</v>
      </c>
      <c r="AA6" s="20">
        <v>0.36830000000000002</v>
      </c>
      <c r="AB6" s="20">
        <v>0.3453</v>
      </c>
      <c r="AC6" s="13">
        <v>0.94369999999999998</v>
      </c>
      <c r="AD6" s="20">
        <v>0.66749999999999998</v>
      </c>
      <c r="AE6" s="20">
        <v>0.4834</v>
      </c>
      <c r="AF6" s="13">
        <v>0.80559999999999998</v>
      </c>
      <c r="AG6" s="13">
        <v>0.43730000000000002</v>
      </c>
      <c r="AH6" s="13">
        <v>0.64449999999999996</v>
      </c>
      <c r="AI6" s="13">
        <v>0.3453</v>
      </c>
      <c r="AJ6" s="13">
        <v>1.1738999999999999</v>
      </c>
      <c r="AK6" s="13">
        <v>0.4143</v>
      </c>
      <c r="AL6" s="13">
        <v>0.87470000000000003</v>
      </c>
      <c r="AM6" s="13">
        <v>0.52939999999999998</v>
      </c>
      <c r="AN6" s="13">
        <v>0.11509999999999999</v>
      </c>
      <c r="AO6" s="20">
        <f t="shared" si="4"/>
        <v>0.60460000000000003</v>
      </c>
      <c r="AP6" s="20">
        <f t="shared" si="5"/>
        <v>0.28938144870938565</v>
      </c>
      <c r="AQ6" s="20">
        <f t="shared" si="6"/>
        <v>15</v>
      </c>
      <c r="AR6" s="20">
        <f t="shared" si="7"/>
        <v>7.4717968770188423E-2</v>
      </c>
    </row>
    <row r="7" spans="1:44" x14ac:dyDescent="0.2">
      <c r="A7" s="19" t="s">
        <v>3</v>
      </c>
      <c r="B7" s="20">
        <v>0.64449999999999996</v>
      </c>
      <c r="C7" s="13">
        <v>0.29920000000000002</v>
      </c>
      <c r="D7" s="13">
        <v>0.36830000000000002</v>
      </c>
      <c r="E7" s="13">
        <v>0.64449999999999996</v>
      </c>
      <c r="F7" s="13">
        <v>0.43730000000000002</v>
      </c>
      <c r="G7" s="20">
        <v>0.4834</v>
      </c>
      <c r="H7" s="20">
        <v>0.6905</v>
      </c>
      <c r="I7" s="20">
        <v>0.23019999999999999</v>
      </c>
      <c r="J7" s="13">
        <v>0.5524</v>
      </c>
      <c r="K7" s="13">
        <v>0.5524</v>
      </c>
      <c r="L7" s="13">
        <v>0.4143</v>
      </c>
      <c r="M7" s="13">
        <v>0.52939999999999998</v>
      </c>
      <c r="N7" s="21">
        <v>0.8286</v>
      </c>
      <c r="O7" s="13">
        <v>0.6905</v>
      </c>
      <c r="P7" s="13">
        <v>0.3453</v>
      </c>
      <c r="Q7" s="20">
        <f t="shared" si="0"/>
        <v>0.51405333333333336</v>
      </c>
      <c r="R7" s="20">
        <f t="shared" si="1"/>
        <v>0.16725801226448475</v>
      </c>
      <c r="S7" s="20">
        <f t="shared" si="2"/>
        <v>15</v>
      </c>
      <c r="T7" s="20">
        <f t="shared" si="3"/>
        <v>4.3185833068007023E-2</v>
      </c>
      <c r="Y7" s="19" t="s">
        <v>3</v>
      </c>
      <c r="Z7" s="20">
        <v>1.4731000000000001</v>
      </c>
      <c r="AA7" s="20">
        <v>0.71360000000000001</v>
      </c>
      <c r="AB7" s="20">
        <v>0.50639999999999996</v>
      </c>
      <c r="AC7" s="13">
        <v>0.92069999999999996</v>
      </c>
      <c r="AD7" s="20">
        <v>0.62150000000000005</v>
      </c>
      <c r="AE7" s="20">
        <v>0.6905</v>
      </c>
      <c r="AF7" s="13">
        <v>0.5524</v>
      </c>
      <c r="AG7" s="13">
        <v>0.46039999999999998</v>
      </c>
      <c r="AH7" s="13">
        <v>0.66749999999999998</v>
      </c>
      <c r="AI7" s="13">
        <v>0.59850000000000003</v>
      </c>
      <c r="AJ7" s="13">
        <v>0.78259999999999996</v>
      </c>
      <c r="AK7" s="13">
        <v>0.46039999999999998</v>
      </c>
      <c r="AL7" s="13">
        <v>0.85170000000000001</v>
      </c>
      <c r="AM7" s="13">
        <v>0.66749999999999998</v>
      </c>
      <c r="AN7" s="13">
        <v>0.52939999999999998</v>
      </c>
      <c r="AO7" s="20">
        <f t="shared" si="4"/>
        <v>0.69974666666666674</v>
      </c>
      <c r="AP7" s="20">
        <f t="shared" si="5"/>
        <v>0.25330196510056774</v>
      </c>
      <c r="AQ7" s="20">
        <f t="shared" si="6"/>
        <v>15</v>
      </c>
      <c r="AR7" s="20">
        <f t="shared" si="7"/>
        <v>6.5402286159740738E-2</v>
      </c>
    </row>
    <row r="8" spans="1:44" x14ac:dyDescent="0.2">
      <c r="A8" s="19" t="s">
        <v>4</v>
      </c>
      <c r="B8" s="20">
        <v>1.0358000000000001</v>
      </c>
      <c r="C8" s="13">
        <v>0.52939999999999998</v>
      </c>
      <c r="D8" s="13">
        <v>0.36830000000000002</v>
      </c>
      <c r="E8" s="13">
        <v>0.57540000000000002</v>
      </c>
      <c r="F8" s="13">
        <v>0.57540000000000002</v>
      </c>
      <c r="G8" s="20">
        <v>0.80559999999999998</v>
      </c>
      <c r="H8" s="20">
        <v>1.0127999999999999</v>
      </c>
      <c r="I8" s="20">
        <v>0.50639999999999996</v>
      </c>
      <c r="J8" s="13">
        <v>0.52939999999999998</v>
      </c>
      <c r="K8" s="13">
        <v>0.59850000000000003</v>
      </c>
      <c r="L8" s="13">
        <v>0.52939999999999998</v>
      </c>
      <c r="M8" s="13">
        <v>0.52939999999999998</v>
      </c>
      <c r="N8" s="21">
        <v>0.46039999999999998</v>
      </c>
      <c r="O8" s="13">
        <v>0.43730000000000002</v>
      </c>
      <c r="P8" s="13">
        <v>0.4143</v>
      </c>
      <c r="Q8" s="20">
        <f t="shared" si="0"/>
        <v>0.59385333333333346</v>
      </c>
      <c r="R8" s="20">
        <f t="shared" si="1"/>
        <v>0.20108099244784294</v>
      </c>
      <c r="S8" s="20">
        <f t="shared" si="2"/>
        <v>15</v>
      </c>
      <c r="T8" s="20">
        <f t="shared" si="3"/>
        <v>5.1918888999290334E-2</v>
      </c>
      <c r="Y8" s="19" t="s">
        <v>4</v>
      </c>
      <c r="Z8" s="20">
        <v>0.89770000000000005</v>
      </c>
      <c r="AA8" s="20">
        <v>0.73660000000000003</v>
      </c>
      <c r="AB8" s="20">
        <v>0.3453</v>
      </c>
      <c r="AC8" s="13">
        <v>0.9667</v>
      </c>
      <c r="AD8" s="20">
        <v>0.43730000000000002</v>
      </c>
      <c r="AE8" s="20">
        <v>0.71360000000000001</v>
      </c>
      <c r="AF8" s="13">
        <v>0.80559999999999998</v>
      </c>
      <c r="AG8" s="13">
        <v>0.52939999999999998</v>
      </c>
      <c r="AH8" s="13">
        <v>0.80559999999999998</v>
      </c>
      <c r="AI8" s="13">
        <v>0.66749999999999998</v>
      </c>
      <c r="AJ8" s="13">
        <v>0.59850000000000003</v>
      </c>
      <c r="AK8" s="13">
        <v>0.23019999999999999</v>
      </c>
      <c r="AL8" s="13">
        <v>0.52939999999999998</v>
      </c>
      <c r="AM8" s="13">
        <v>0.52939999999999998</v>
      </c>
      <c r="AN8" s="13">
        <v>0.16109999999999999</v>
      </c>
      <c r="AO8" s="20">
        <f t="shared" si="4"/>
        <v>0.59692666666666672</v>
      </c>
      <c r="AP8" s="20">
        <f t="shared" si="5"/>
        <v>0.23593279147934931</v>
      </c>
      <c r="AQ8" s="20">
        <f t="shared" si="6"/>
        <v>15</v>
      </c>
      <c r="AR8" s="20">
        <f t="shared" si="7"/>
        <v>6.0917584814916464E-2</v>
      </c>
    </row>
    <row r="9" spans="1:44" x14ac:dyDescent="0.2">
      <c r="A9" s="19" t="s">
        <v>5</v>
      </c>
      <c r="B9" s="20">
        <v>0.8286</v>
      </c>
      <c r="C9" s="13">
        <v>0.32219999999999999</v>
      </c>
      <c r="D9" s="13">
        <v>0.59850000000000003</v>
      </c>
      <c r="E9" s="13">
        <v>0.59850000000000003</v>
      </c>
      <c r="F9" s="13">
        <v>0.4834</v>
      </c>
      <c r="G9" s="20">
        <v>0.9667</v>
      </c>
      <c r="H9" s="20">
        <v>0.85170000000000001</v>
      </c>
      <c r="I9" s="20">
        <v>0.6905</v>
      </c>
      <c r="J9" s="13">
        <v>0.2762</v>
      </c>
      <c r="K9" s="13">
        <v>0.23019999999999999</v>
      </c>
      <c r="L9" s="13">
        <v>0.43730000000000002</v>
      </c>
      <c r="M9" s="13">
        <v>0.36830000000000002</v>
      </c>
      <c r="N9" s="21">
        <v>0.46039999999999998</v>
      </c>
      <c r="O9" s="13">
        <v>0.73660000000000003</v>
      </c>
      <c r="P9" s="13">
        <v>0.52939999999999998</v>
      </c>
      <c r="Q9" s="20">
        <f t="shared" si="0"/>
        <v>0.55856666666666677</v>
      </c>
      <c r="R9" s="20">
        <f t="shared" si="1"/>
        <v>0.22171068879016534</v>
      </c>
      <c r="S9" s="20">
        <f t="shared" si="2"/>
        <v>15</v>
      </c>
      <c r="T9" s="20">
        <f t="shared" si="3"/>
        <v>5.7245453690699048E-2</v>
      </c>
      <c r="Y9" s="19" t="s">
        <v>5</v>
      </c>
      <c r="Z9" s="20">
        <v>0.5524</v>
      </c>
      <c r="AA9" s="20">
        <v>0.9667</v>
      </c>
      <c r="AB9" s="20">
        <v>0.64449999999999996</v>
      </c>
      <c r="AC9" s="13">
        <v>0.98980000000000001</v>
      </c>
      <c r="AD9" s="20">
        <v>0.8286</v>
      </c>
      <c r="AE9" s="20">
        <v>0.80559999999999998</v>
      </c>
      <c r="AF9" s="13">
        <v>0.39129999999999998</v>
      </c>
      <c r="AG9" s="13">
        <v>0.57540000000000002</v>
      </c>
      <c r="AH9" s="13">
        <v>0.89770000000000005</v>
      </c>
      <c r="AI9" s="13">
        <v>0.6905</v>
      </c>
      <c r="AJ9" s="13">
        <v>0.8286</v>
      </c>
      <c r="AK9" s="13">
        <v>0.6905</v>
      </c>
      <c r="AL9" s="13">
        <v>0.78259999999999996</v>
      </c>
      <c r="AM9" s="13">
        <v>0.66749999999999998</v>
      </c>
      <c r="AN9" s="13">
        <v>0.5524</v>
      </c>
      <c r="AO9" s="20">
        <f t="shared" si="4"/>
        <v>0.72427333333333344</v>
      </c>
      <c r="AP9" s="20">
        <f t="shared" si="5"/>
        <v>0.16799653681237622</v>
      </c>
      <c r="AQ9" s="20">
        <f t="shared" si="6"/>
        <v>15</v>
      </c>
      <c r="AR9" s="20">
        <f t="shared" si="7"/>
        <v>4.337651928632362E-2</v>
      </c>
    </row>
    <row r="10" spans="1:44" x14ac:dyDescent="0.2">
      <c r="A10" s="19" t="s">
        <v>6</v>
      </c>
      <c r="B10" s="20">
        <v>0.92069999999999996</v>
      </c>
      <c r="C10" s="13">
        <v>0.4834</v>
      </c>
      <c r="D10" s="13">
        <v>0.52939999999999998</v>
      </c>
      <c r="E10" s="13">
        <v>0.32219999999999999</v>
      </c>
      <c r="F10" s="13">
        <v>0.52939999999999998</v>
      </c>
      <c r="G10" s="20">
        <v>0.92069999999999996</v>
      </c>
      <c r="H10" s="20">
        <v>1.0818000000000001</v>
      </c>
      <c r="I10" s="20">
        <v>0.85170000000000001</v>
      </c>
      <c r="J10" s="13">
        <v>0.66749999999999998</v>
      </c>
      <c r="K10" s="13">
        <v>0.59850000000000003</v>
      </c>
      <c r="L10" s="13">
        <v>0.6905</v>
      </c>
      <c r="M10" s="13">
        <v>0.46039999999999998</v>
      </c>
      <c r="N10" s="21">
        <v>0.78259999999999996</v>
      </c>
      <c r="O10" s="13">
        <v>0.6905</v>
      </c>
      <c r="P10" s="13">
        <v>0.46039999999999998</v>
      </c>
      <c r="Q10" s="20">
        <f t="shared" si="0"/>
        <v>0.66598000000000002</v>
      </c>
      <c r="R10" s="20">
        <f t="shared" si="1"/>
        <v>0.21211114067865419</v>
      </c>
      <c r="S10" s="20">
        <f t="shared" si="2"/>
        <v>15</v>
      </c>
      <c r="T10" s="20">
        <f t="shared" si="3"/>
        <v>5.4766861026232412E-2</v>
      </c>
      <c r="Y10" s="19" t="s">
        <v>6</v>
      </c>
      <c r="Z10" s="20">
        <v>0.80559999999999998</v>
      </c>
      <c r="AA10" s="20">
        <v>0.57540000000000002</v>
      </c>
      <c r="AB10" s="20">
        <v>0.85170000000000001</v>
      </c>
      <c r="AC10" s="13">
        <v>1.5192000000000001</v>
      </c>
      <c r="AD10" s="20">
        <v>0.66749999999999998</v>
      </c>
      <c r="AE10" s="20">
        <v>0.43730000000000002</v>
      </c>
      <c r="AF10" s="13">
        <v>0.73660000000000003</v>
      </c>
      <c r="AG10" s="13">
        <v>0.57540000000000002</v>
      </c>
      <c r="AH10" s="13">
        <v>0.4834</v>
      </c>
      <c r="AI10" s="13">
        <v>0.59850000000000003</v>
      </c>
      <c r="AJ10" s="13">
        <v>1.1969000000000001</v>
      </c>
      <c r="AK10" s="13">
        <v>0.4143</v>
      </c>
      <c r="AL10" s="13">
        <v>0.87470000000000003</v>
      </c>
      <c r="AM10" s="13">
        <v>1.0588</v>
      </c>
      <c r="AN10" s="13">
        <v>0.36830000000000002</v>
      </c>
      <c r="AO10" s="20">
        <f t="shared" si="4"/>
        <v>0.74424000000000001</v>
      </c>
      <c r="AP10" s="20">
        <f t="shared" si="5"/>
        <v>0.31997622411673021</v>
      </c>
      <c r="AQ10" s="20">
        <f t="shared" si="6"/>
        <v>15</v>
      </c>
      <c r="AR10" s="20">
        <f t="shared" si="7"/>
        <v>8.2617505812428535E-2</v>
      </c>
    </row>
    <row r="11" spans="1:44" x14ac:dyDescent="0.2">
      <c r="A11" s="19" t="s">
        <v>7</v>
      </c>
      <c r="B11" s="20">
        <v>0.6905</v>
      </c>
      <c r="C11" s="13">
        <v>0.39129999999999998</v>
      </c>
      <c r="D11" s="13">
        <v>0.50639999999999996</v>
      </c>
      <c r="E11" s="13">
        <v>0.5524</v>
      </c>
      <c r="F11" s="13">
        <v>0.46039999999999998</v>
      </c>
      <c r="G11" s="20">
        <v>0.43730000000000002</v>
      </c>
      <c r="H11" s="20">
        <v>0.5524</v>
      </c>
      <c r="I11" s="20">
        <v>0.62150000000000005</v>
      </c>
      <c r="J11" s="13">
        <v>0.4143</v>
      </c>
      <c r="K11" s="13">
        <v>0.4834</v>
      </c>
      <c r="L11" s="13">
        <v>0.46039999999999998</v>
      </c>
      <c r="M11" s="13">
        <v>0.5524</v>
      </c>
      <c r="N11" s="22">
        <v>0.4143</v>
      </c>
      <c r="O11" s="13">
        <v>0.66749999999999998</v>
      </c>
      <c r="P11" s="13">
        <v>0.25319999999999998</v>
      </c>
      <c r="Q11" s="20">
        <f t="shared" si="0"/>
        <v>0.49717999999999996</v>
      </c>
      <c r="R11" s="20">
        <f t="shared" si="1"/>
        <v>0.11402561867530371</v>
      </c>
      <c r="S11" s="20">
        <f t="shared" si="2"/>
        <v>15</v>
      </c>
      <c r="T11" s="20">
        <f t="shared" si="3"/>
        <v>2.9441288144696577E-2</v>
      </c>
      <c r="Y11" s="19" t="s">
        <v>7</v>
      </c>
      <c r="Z11" s="20">
        <v>1.266</v>
      </c>
      <c r="AA11" s="20">
        <v>0.6905</v>
      </c>
      <c r="AB11" s="20">
        <v>0.8286</v>
      </c>
      <c r="AC11" s="13">
        <v>1.0588</v>
      </c>
      <c r="AD11" s="20">
        <v>0.46039999999999998</v>
      </c>
      <c r="AE11" s="20">
        <v>1.2199</v>
      </c>
      <c r="AF11" s="13">
        <v>0.8286</v>
      </c>
      <c r="AG11" s="13">
        <v>0.43730000000000002</v>
      </c>
      <c r="AH11" s="13">
        <v>0.73660000000000003</v>
      </c>
      <c r="AI11" s="13">
        <v>1.2889999999999999</v>
      </c>
      <c r="AJ11" s="13">
        <v>0.5524</v>
      </c>
      <c r="AK11" s="13">
        <v>0.50639999999999996</v>
      </c>
      <c r="AL11" s="13">
        <v>1.335</v>
      </c>
      <c r="AM11" s="13">
        <v>1.1049</v>
      </c>
      <c r="AN11" s="13">
        <v>0.36830000000000002</v>
      </c>
      <c r="AO11" s="20">
        <f t="shared" si="4"/>
        <v>0.84551333333333323</v>
      </c>
      <c r="AP11" s="20">
        <f t="shared" si="5"/>
        <v>0.34289568356793887</v>
      </c>
      <c r="AQ11" s="20">
        <f t="shared" si="6"/>
        <v>15</v>
      </c>
      <c r="AR11" s="20">
        <f t="shared" si="7"/>
        <v>8.8535284796335698E-2</v>
      </c>
    </row>
    <row r="12" spans="1:44" x14ac:dyDescent="0.2">
      <c r="A12" s="19">
        <v>0.33333333333333331</v>
      </c>
      <c r="B12" s="20">
        <v>1.1738999999999999</v>
      </c>
      <c r="C12" s="13">
        <v>0.52939999999999998</v>
      </c>
      <c r="D12" s="13">
        <v>0.71360000000000001</v>
      </c>
      <c r="E12" s="13">
        <v>0.5524</v>
      </c>
      <c r="F12" s="13">
        <v>0.73660000000000003</v>
      </c>
      <c r="G12" s="20">
        <v>0.36830000000000002</v>
      </c>
      <c r="H12" s="20">
        <v>0.46039999999999998</v>
      </c>
      <c r="I12" s="20">
        <v>0.46039999999999998</v>
      </c>
      <c r="J12" s="13">
        <v>0.57540000000000002</v>
      </c>
      <c r="K12" s="13">
        <v>0.16109999999999999</v>
      </c>
      <c r="L12" s="13">
        <v>0.66749999999999998</v>
      </c>
      <c r="M12" s="13">
        <v>0.4834</v>
      </c>
      <c r="N12" s="21">
        <v>0.57540000000000002</v>
      </c>
      <c r="O12" s="13">
        <v>0.64449999999999996</v>
      </c>
      <c r="P12" s="13">
        <v>0.50639999999999996</v>
      </c>
      <c r="Q12" s="20">
        <f t="shared" si="0"/>
        <v>0.57391333333333339</v>
      </c>
      <c r="R12" s="20">
        <f t="shared" si="1"/>
        <v>0.21931156853945935</v>
      </c>
      <c r="S12" s="20">
        <f t="shared" si="2"/>
        <v>15</v>
      </c>
      <c r="T12" s="20">
        <f t="shared" si="3"/>
        <v>5.6626003505596836E-2</v>
      </c>
      <c r="Y12" s="19">
        <v>0.33333333333333331</v>
      </c>
      <c r="Z12" s="20">
        <v>0.94369999999999998</v>
      </c>
      <c r="AA12" s="20">
        <v>1.7494000000000001</v>
      </c>
      <c r="AB12" s="20">
        <v>0.89770000000000005</v>
      </c>
      <c r="AC12" s="13">
        <v>1.9335</v>
      </c>
      <c r="AD12" s="20">
        <v>0.6905</v>
      </c>
      <c r="AE12" s="20">
        <v>2.0486</v>
      </c>
      <c r="AF12" s="13">
        <v>1.335</v>
      </c>
      <c r="AG12" s="13">
        <v>1.1738999999999999</v>
      </c>
      <c r="AH12" s="13">
        <v>1.6802999999999999</v>
      </c>
      <c r="AI12" s="13">
        <v>0.66749999999999998</v>
      </c>
      <c r="AJ12" s="13">
        <v>1.6573</v>
      </c>
      <c r="AK12" s="13">
        <v>0.2762</v>
      </c>
      <c r="AL12" s="13">
        <v>1.4731000000000001</v>
      </c>
      <c r="AM12" s="13">
        <v>1.2889999999999999</v>
      </c>
      <c r="AN12" s="13">
        <v>0.4834</v>
      </c>
      <c r="AO12" s="20">
        <f t="shared" si="4"/>
        <v>1.21994</v>
      </c>
      <c r="AP12" s="20">
        <f t="shared" si="5"/>
        <v>0.54526443100048849</v>
      </c>
      <c r="AQ12" s="20">
        <f t="shared" si="6"/>
        <v>15</v>
      </c>
      <c r="AR12" s="20">
        <f t="shared" si="7"/>
        <v>0.14078667070294368</v>
      </c>
    </row>
    <row r="13" spans="1:44" x14ac:dyDescent="0.2">
      <c r="A13" s="19">
        <v>0.375</v>
      </c>
      <c r="B13" s="20">
        <v>0.71360000000000001</v>
      </c>
      <c r="C13" s="13">
        <v>0.29920000000000002</v>
      </c>
      <c r="D13" s="13">
        <v>0.23019999999999999</v>
      </c>
      <c r="E13" s="13">
        <v>0.66749999999999998</v>
      </c>
      <c r="F13" s="13">
        <v>0.32219999999999999</v>
      </c>
      <c r="G13" s="20">
        <v>0.29920000000000002</v>
      </c>
      <c r="H13" s="20">
        <v>0.62150000000000005</v>
      </c>
      <c r="I13" s="20">
        <v>0.5524</v>
      </c>
      <c r="J13" s="13">
        <v>0.32219999999999999</v>
      </c>
      <c r="K13" s="13">
        <v>0.92069999999999996</v>
      </c>
      <c r="L13" s="13">
        <v>0.75960000000000005</v>
      </c>
      <c r="M13" s="13">
        <v>0.39129999999999998</v>
      </c>
      <c r="N13" s="21">
        <v>0.71360000000000001</v>
      </c>
      <c r="O13" s="13">
        <v>0.64449999999999996</v>
      </c>
      <c r="P13" s="13">
        <v>0.46039999999999998</v>
      </c>
      <c r="Q13" s="20">
        <f t="shared" si="0"/>
        <v>0.52787333333333331</v>
      </c>
      <c r="R13" s="20">
        <f t="shared" si="1"/>
        <v>0.21052045868230834</v>
      </c>
      <c r="S13" s="20">
        <f t="shared" si="2"/>
        <v>15</v>
      </c>
      <c r="T13" s="20">
        <f t="shared" si="3"/>
        <v>5.4356148700835119E-2</v>
      </c>
      <c r="Y13" s="19">
        <v>0.375</v>
      </c>
      <c r="Z13" s="20">
        <v>1.1738999999999999</v>
      </c>
      <c r="AA13" s="20">
        <v>0.5524</v>
      </c>
      <c r="AB13" s="20">
        <v>1.5882000000000001</v>
      </c>
      <c r="AC13" s="13">
        <v>1.3811</v>
      </c>
      <c r="AD13" s="20">
        <v>0.32219999999999999</v>
      </c>
      <c r="AE13" s="20">
        <v>1.5192000000000001</v>
      </c>
      <c r="AF13" s="13">
        <v>1.335</v>
      </c>
      <c r="AG13" s="13">
        <v>0.23019999999999999</v>
      </c>
      <c r="AH13" s="13">
        <v>0.36830000000000002</v>
      </c>
      <c r="AI13" s="13">
        <v>0.85170000000000001</v>
      </c>
      <c r="AJ13" s="13">
        <v>0.78259999999999996</v>
      </c>
      <c r="AK13" s="13">
        <v>0.71360000000000001</v>
      </c>
      <c r="AL13" s="13">
        <v>0.75960000000000005</v>
      </c>
      <c r="AM13" s="13">
        <v>0.8286</v>
      </c>
      <c r="AN13" s="13">
        <v>0.64449999999999996</v>
      </c>
      <c r="AO13" s="20">
        <f t="shared" si="4"/>
        <v>0.87007333333333337</v>
      </c>
      <c r="AP13" s="20">
        <f t="shared" si="5"/>
        <v>0.43640280617577987</v>
      </c>
      <c r="AQ13" s="20">
        <f t="shared" si="6"/>
        <v>15</v>
      </c>
      <c r="AR13" s="20">
        <f t="shared" si="7"/>
        <v>0.1126787200371319</v>
      </c>
    </row>
    <row r="14" spans="1:44" x14ac:dyDescent="0.2">
      <c r="A14" s="19">
        <v>0.41666666666666669</v>
      </c>
      <c r="B14" s="20">
        <v>0.68143947368421065</v>
      </c>
      <c r="C14" s="13">
        <v>0.4143</v>
      </c>
      <c r="D14" s="13">
        <v>0.50639999999999996</v>
      </c>
      <c r="E14" s="13">
        <v>0.5524</v>
      </c>
      <c r="F14" s="13">
        <v>0.64449999999999996</v>
      </c>
      <c r="G14" s="20">
        <v>0.4143</v>
      </c>
      <c r="H14" s="20">
        <v>0.68143947368421065</v>
      </c>
      <c r="I14" s="20">
        <v>9.2100000000000001E-2</v>
      </c>
      <c r="J14" s="13">
        <v>0.43730000000000002</v>
      </c>
      <c r="K14" s="13">
        <v>0.50639999999999996</v>
      </c>
      <c r="L14" s="13">
        <v>0.59850000000000003</v>
      </c>
      <c r="M14" s="13">
        <v>0.5524</v>
      </c>
      <c r="N14" s="21">
        <v>0.78259999999999996</v>
      </c>
      <c r="O14" s="13">
        <v>0.52939999999999998</v>
      </c>
      <c r="P14" s="13">
        <v>0.29920000000000002</v>
      </c>
      <c r="Q14" s="20">
        <f t="shared" si="0"/>
        <v>0.5128452631578948</v>
      </c>
      <c r="R14" s="20">
        <f t="shared" si="1"/>
        <v>0.17020406521871498</v>
      </c>
      <c r="S14" s="20">
        <f t="shared" si="2"/>
        <v>15</v>
      </c>
      <c r="T14" s="20">
        <f t="shared" si="3"/>
        <v>4.3946500669925607E-2</v>
      </c>
      <c r="Y14" s="19">
        <v>0.41666666666666669</v>
      </c>
      <c r="Z14" s="20">
        <v>0.66749999999999998</v>
      </c>
      <c r="AA14" s="20">
        <v>0.57540000000000002</v>
      </c>
      <c r="AB14" s="20">
        <v>0.6905</v>
      </c>
      <c r="AC14" s="13">
        <v>0.62150000000000005</v>
      </c>
      <c r="AD14" s="20">
        <v>0.4834</v>
      </c>
      <c r="AE14" s="20">
        <v>1.5882000000000001</v>
      </c>
      <c r="AF14" s="13">
        <v>0.59850000000000003</v>
      </c>
      <c r="AG14" s="13">
        <v>0.80559999999999998</v>
      </c>
      <c r="AH14" s="13">
        <v>0.43730000000000002</v>
      </c>
      <c r="AI14" s="13">
        <v>1.1969000000000001</v>
      </c>
      <c r="AJ14" s="13">
        <v>0.3453</v>
      </c>
      <c r="AK14" s="13">
        <v>0.43730000000000002</v>
      </c>
      <c r="AL14" s="13">
        <v>0.64449999999999996</v>
      </c>
      <c r="AM14" s="13">
        <v>1.0588</v>
      </c>
      <c r="AN14" s="13">
        <v>0.50639999999999996</v>
      </c>
      <c r="AO14" s="20">
        <f t="shared" si="4"/>
        <v>0.7104733333333334</v>
      </c>
      <c r="AP14" s="20">
        <f t="shared" si="5"/>
        <v>0.33364864853115545</v>
      </c>
      <c r="AQ14" s="20">
        <f t="shared" si="6"/>
        <v>15</v>
      </c>
      <c r="AR14" s="20">
        <f t="shared" si="7"/>
        <v>8.6147710616385112E-2</v>
      </c>
    </row>
    <row r="15" spans="1:44" x14ac:dyDescent="0.2">
      <c r="A15" s="19">
        <v>0.45833333333333331</v>
      </c>
      <c r="B15" s="13">
        <v>0.70199999999999996</v>
      </c>
      <c r="C15" s="13">
        <v>0.32219999999999999</v>
      </c>
      <c r="D15" s="13">
        <v>0.29920000000000002</v>
      </c>
      <c r="E15" s="13">
        <v>0.64449999999999996</v>
      </c>
      <c r="F15" s="13">
        <v>0.59850000000000003</v>
      </c>
      <c r="G15" s="20">
        <v>0.66749999999999998</v>
      </c>
      <c r="H15" s="13">
        <v>0.72</v>
      </c>
      <c r="I15" s="20">
        <v>0.3453</v>
      </c>
      <c r="J15" s="13">
        <v>1.1509</v>
      </c>
      <c r="K15" s="13">
        <v>0.62150000000000005</v>
      </c>
      <c r="L15" s="13">
        <v>0.59850000000000003</v>
      </c>
      <c r="M15" s="13">
        <v>0.39129999999999998</v>
      </c>
      <c r="N15" s="21">
        <v>0.98980000000000001</v>
      </c>
      <c r="O15" s="13">
        <v>0.4143</v>
      </c>
      <c r="P15" s="13">
        <v>0.5524</v>
      </c>
      <c r="Q15" s="20">
        <f t="shared" si="0"/>
        <v>0.60119333333333336</v>
      </c>
      <c r="R15" s="20">
        <f t="shared" si="1"/>
        <v>0.23905352797667553</v>
      </c>
      <c r="S15" s="20">
        <f t="shared" si="2"/>
        <v>15</v>
      </c>
      <c r="T15" s="20">
        <f t="shared" si="3"/>
        <v>6.172335551371954E-2</v>
      </c>
      <c r="Y15" s="19">
        <v>0.45833333333333331</v>
      </c>
      <c r="Z15" s="20">
        <v>1.1049</v>
      </c>
      <c r="AA15" s="20">
        <v>0.66749999999999998</v>
      </c>
      <c r="AB15" s="20">
        <v>1.6112</v>
      </c>
      <c r="AC15" s="13">
        <v>0.8286</v>
      </c>
      <c r="AD15" s="20">
        <v>0.71360000000000001</v>
      </c>
      <c r="AE15" s="20">
        <v>0.4143</v>
      </c>
      <c r="AF15" s="13">
        <v>0.32219999999999999</v>
      </c>
      <c r="AG15" s="13">
        <v>0.59850000000000003</v>
      </c>
      <c r="AH15" s="13">
        <v>0.85170000000000001</v>
      </c>
      <c r="AI15" s="13">
        <v>0.62150000000000005</v>
      </c>
      <c r="AJ15" s="13">
        <v>0.70230000000000004</v>
      </c>
      <c r="AK15" s="13">
        <v>0.70399999999999996</v>
      </c>
      <c r="AL15" s="13">
        <v>1.0358000000000001</v>
      </c>
      <c r="AM15" s="13">
        <v>0.9667</v>
      </c>
      <c r="AN15" s="13">
        <v>0.70199999999999996</v>
      </c>
      <c r="AO15" s="20">
        <f t="shared" si="4"/>
        <v>0.78965333333333332</v>
      </c>
      <c r="AP15" s="20">
        <f t="shared" si="5"/>
        <v>0.30928412241974584</v>
      </c>
      <c r="AQ15" s="20">
        <f t="shared" si="6"/>
        <v>15</v>
      </c>
      <c r="AR15" s="20">
        <f t="shared" si="7"/>
        <v>7.9856817025203433E-2</v>
      </c>
    </row>
    <row r="16" spans="1:44" x14ac:dyDescent="0.2">
      <c r="A16" s="19">
        <v>0.5</v>
      </c>
      <c r="B16" s="20">
        <v>0.64449999999999996</v>
      </c>
      <c r="C16" s="13">
        <v>0.29920000000000002</v>
      </c>
      <c r="D16" s="13">
        <v>0.4143</v>
      </c>
      <c r="E16" s="13">
        <v>0.71599999999999997</v>
      </c>
      <c r="F16" s="13">
        <v>0.46039999999999998</v>
      </c>
      <c r="G16" s="20">
        <v>0.46039999999999998</v>
      </c>
      <c r="H16" s="13">
        <v>0.71499999999999997</v>
      </c>
      <c r="I16" s="20">
        <v>0.94369999999999998</v>
      </c>
      <c r="J16" s="13">
        <v>0.36830000000000002</v>
      </c>
      <c r="K16" s="13">
        <v>0.50639999999999996</v>
      </c>
      <c r="L16" s="13">
        <v>0.78259999999999996</v>
      </c>
      <c r="M16" s="13">
        <v>0.25319999999999998</v>
      </c>
      <c r="N16" s="21">
        <v>0.52939999999999998</v>
      </c>
      <c r="O16" s="13">
        <v>0.5524</v>
      </c>
      <c r="P16" s="13">
        <v>0.78259999999999996</v>
      </c>
      <c r="Q16" s="20">
        <f t="shared" si="0"/>
        <v>0.56189333333333324</v>
      </c>
      <c r="R16" s="20">
        <f t="shared" si="1"/>
        <v>0.19741224982496025</v>
      </c>
      <c r="S16" s="20">
        <f t="shared" si="2"/>
        <v>15</v>
      </c>
      <c r="T16" s="20">
        <f t="shared" si="3"/>
        <v>5.0971623727293941E-2</v>
      </c>
      <c r="Y16" s="19">
        <v>0.5</v>
      </c>
      <c r="Z16" s="20">
        <v>0.6905</v>
      </c>
      <c r="AA16" s="20">
        <v>0.6905</v>
      </c>
      <c r="AB16" s="20">
        <v>0.89770000000000005</v>
      </c>
      <c r="AC16" s="13">
        <v>0.94369999999999998</v>
      </c>
      <c r="AD16" s="20">
        <v>0.78259999999999996</v>
      </c>
      <c r="AE16" s="20">
        <v>1.3120000000000001</v>
      </c>
      <c r="AF16" s="13">
        <v>1.0818000000000001</v>
      </c>
      <c r="AG16" s="13">
        <v>0.5524</v>
      </c>
      <c r="AH16" s="13">
        <v>0.92069999999999996</v>
      </c>
      <c r="AI16" s="13">
        <v>0.71599999999999997</v>
      </c>
      <c r="AJ16" s="13">
        <v>0.92069999999999996</v>
      </c>
      <c r="AK16" s="13">
        <v>0.66749999999999998</v>
      </c>
      <c r="AL16" s="13">
        <v>1.0127999999999999</v>
      </c>
      <c r="AM16" s="13">
        <v>0.78259999999999996</v>
      </c>
      <c r="AN16" s="13">
        <v>0.71499999999999997</v>
      </c>
      <c r="AO16" s="20">
        <f t="shared" si="4"/>
        <v>0.84576666666666678</v>
      </c>
      <c r="AP16" s="20">
        <f t="shared" si="5"/>
        <v>0.19502403759048492</v>
      </c>
      <c r="AQ16" s="20">
        <f t="shared" si="6"/>
        <v>15</v>
      </c>
      <c r="AR16" s="20">
        <f t="shared" si="7"/>
        <v>5.0354989979871818E-2</v>
      </c>
    </row>
    <row r="17" spans="1:44" x14ac:dyDescent="0.2">
      <c r="A17" s="19">
        <v>0.54166666666666663</v>
      </c>
      <c r="B17" s="20">
        <v>0.5524</v>
      </c>
      <c r="C17" s="13">
        <v>0.78259999999999996</v>
      </c>
      <c r="D17" s="13">
        <v>0.73660000000000003</v>
      </c>
      <c r="E17" s="13">
        <v>0.52939999999999998</v>
      </c>
      <c r="F17" s="13">
        <v>0.59850000000000003</v>
      </c>
      <c r="G17" s="20">
        <v>0.18410000000000001</v>
      </c>
      <c r="H17" s="13">
        <v>0.64600000000000002</v>
      </c>
      <c r="I17" s="20">
        <v>0.73660000000000003</v>
      </c>
      <c r="J17" s="13">
        <v>0.65</v>
      </c>
      <c r="K17" s="13">
        <v>0.62150000000000005</v>
      </c>
      <c r="L17" s="13">
        <v>0.73660000000000003</v>
      </c>
      <c r="M17" s="13">
        <v>0.43730000000000002</v>
      </c>
      <c r="N17" s="21">
        <v>0.36830000000000002</v>
      </c>
      <c r="O17" s="13">
        <v>0.46039999999999998</v>
      </c>
      <c r="P17" s="13">
        <v>0.25319999999999998</v>
      </c>
      <c r="Q17" s="20">
        <f t="shared" si="0"/>
        <v>0.55289999999999995</v>
      </c>
      <c r="R17" s="20">
        <f t="shared" si="1"/>
        <v>0.18151412774610287</v>
      </c>
      <c r="S17" s="20">
        <f t="shared" si="2"/>
        <v>15</v>
      </c>
      <c r="T17" s="20">
        <f t="shared" si="3"/>
        <v>4.6866746257468131E-2</v>
      </c>
      <c r="Y17" s="19">
        <v>0.54166666666666663</v>
      </c>
      <c r="Z17" s="20">
        <v>0.6905</v>
      </c>
      <c r="AA17" s="20">
        <v>0.80559999999999998</v>
      </c>
      <c r="AB17" s="20">
        <v>1.1278999999999999</v>
      </c>
      <c r="AC17" s="13">
        <v>0.65</v>
      </c>
      <c r="AD17" s="20">
        <v>0.43730000000000002</v>
      </c>
      <c r="AE17" s="20">
        <v>1.8875</v>
      </c>
      <c r="AF17" s="13">
        <v>0.4143</v>
      </c>
      <c r="AG17" s="13">
        <v>0.2762</v>
      </c>
      <c r="AH17" s="13">
        <v>0.92069999999999996</v>
      </c>
      <c r="AI17" s="13">
        <v>0.50639999999999996</v>
      </c>
      <c r="AJ17" s="13">
        <v>0.64</v>
      </c>
      <c r="AK17" s="13">
        <v>0.6905</v>
      </c>
      <c r="AL17" s="13">
        <v>0.4834</v>
      </c>
      <c r="AM17" s="13">
        <v>0.78259999999999996</v>
      </c>
      <c r="AN17" s="13">
        <v>0.64449999999999996</v>
      </c>
      <c r="AO17" s="20">
        <f t="shared" si="4"/>
        <v>0.73049333333333344</v>
      </c>
      <c r="AP17" s="20">
        <f t="shared" si="5"/>
        <v>0.38452095515378715</v>
      </c>
      <c r="AQ17" s="20">
        <f t="shared" si="6"/>
        <v>15</v>
      </c>
      <c r="AR17" s="20">
        <f t="shared" si="7"/>
        <v>9.9282883705225769E-2</v>
      </c>
    </row>
    <row r="18" spans="1:44" x14ac:dyDescent="0.2">
      <c r="A18" s="19">
        <v>0.58333333333333337</v>
      </c>
      <c r="B18" s="20">
        <v>0.94369999999999998</v>
      </c>
      <c r="C18" s="13">
        <v>0.39129999999999998</v>
      </c>
      <c r="D18" s="13">
        <v>0.39129999999999998</v>
      </c>
      <c r="E18" s="13">
        <v>0.57540000000000002</v>
      </c>
      <c r="F18" s="13">
        <v>0.64449999999999996</v>
      </c>
      <c r="G18" s="20">
        <v>0.46039999999999998</v>
      </c>
      <c r="H18" s="20">
        <v>0.65025555555555559</v>
      </c>
      <c r="I18" s="20">
        <v>0.75960000000000005</v>
      </c>
      <c r="J18" s="13">
        <v>0.46039999999999998</v>
      </c>
      <c r="K18" s="13">
        <v>0.62150000000000005</v>
      </c>
      <c r="L18" s="13">
        <v>0.64449999999999996</v>
      </c>
      <c r="M18" s="13">
        <v>0.62150000000000005</v>
      </c>
      <c r="N18" s="21">
        <v>0.46039999999999998</v>
      </c>
      <c r="O18" s="13">
        <v>0.50639999999999996</v>
      </c>
      <c r="P18" s="13">
        <v>0.4143</v>
      </c>
      <c r="Q18" s="20">
        <f t="shared" si="0"/>
        <v>0.569697037037037</v>
      </c>
      <c r="R18" s="20">
        <f t="shared" si="1"/>
        <v>0.15275210950125706</v>
      </c>
      <c r="S18" s="20">
        <f t="shared" si="2"/>
        <v>15</v>
      </c>
      <c r="T18" s="20">
        <f t="shared" si="3"/>
        <v>3.9440425079761351E-2</v>
      </c>
      <c r="Y18" s="19">
        <v>0.58333333333333337</v>
      </c>
      <c r="Z18" s="20">
        <v>0.62150000000000005</v>
      </c>
      <c r="AA18" s="20">
        <v>0.50639999999999996</v>
      </c>
      <c r="AB18" s="20">
        <v>0.29920000000000002</v>
      </c>
      <c r="AC18" s="13">
        <v>1.0818000000000001</v>
      </c>
      <c r="AD18" s="20">
        <v>0.65025555555555559</v>
      </c>
      <c r="AE18" s="20">
        <v>1.1049</v>
      </c>
      <c r="AF18" s="13">
        <v>0.4143</v>
      </c>
      <c r="AG18" s="13">
        <v>0.87470000000000003</v>
      </c>
      <c r="AH18" s="13">
        <v>0.62150000000000005</v>
      </c>
      <c r="AI18" s="13">
        <v>0.4834</v>
      </c>
      <c r="AJ18" s="13">
        <v>0.64449999999999996</v>
      </c>
      <c r="AK18" s="13">
        <v>0.57540000000000002</v>
      </c>
      <c r="AL18" s="13">
        <v>0.73660000000000003</v>
      </c>
      <c r="AM18" s="13">
        <v>0.75960000000000005</v>
      </c>
      <c r="AN18" s="13">
        <v>0.23019999999999999</v>
      </c>
      <c r="AO18" s="20">
        <f t="shared" si="4"/>
        <v>0.64028370370370369</v>
      </c>
      <c r="AP18" s="20">
        <f t="shared" si="5"/>
        <v>0.24963038807446045</v>
      </c>
      <c r="AQ18" s="20">
        <f t="shared" si="6"/>
        <v>15</v>
      </c>
      <c r="AR18" s="20">
        <f t="shared" si="7"/>
        <v>6.4454289047978661E-2</v>
      </c>
    </row>
    <row r="19" spans="1:44" x14ac:dyDescent="0.2">
      <c r="A19" s="19">
        <v>0.625</v>
      </c>
      <c r="B19" s="20">
        <v>0.62150000000000005</v>
      </c>
      <c r="C19" s="13">
        <v>0.5524</v>
      </c>
      <c r="D19" s="13">
        <v>0.87470000000000003</v>
      </c>
      <c r="E19" s="13">
        <v>0.6905</v>
      </c>
      <c r="F19" s="13">
        <v>0.4834</v>
      </c>
      <c r="G19" s="20">
        <v>0.57540000000000002</v>
      </c>
      <c r="H19" s="20">
        <v>0.65025555555555559</v>
      </c>
      <c r="I19" s="20">
        <v>0.98980000000000001</v>
      </c>
      <c r="J19" s="13">
        <v>0.4143</v>
      </c>
      <c r="K19" s="13">
        <v>0.36830000000000002</v>
      </c>
      <c r="L19" s="13">
        <v>0.94369999999999998</v>
      </c>
      <c r="M19" s="13">
        <v>0.59850000000000003</v>
      </c>
      <c r="N19" s="21">
        <v>0.59850000000000003</v>
      </c>
      <c r="O19" s="13">
        <v>0.64449999999999996</v>
      </c>
      <c r="P19" s="13">
        <v>0.25319999999999998</v>
      </c>
      <c r="Q19" s="20">
        <f t="shared" si="0"/>
        <v>0.61726370370370376</v>
      </c>
      <c r="R19" s="20">
        <f t="shared" si="1"/>
        <v>0.20338778213070466</v>
      </c>
      <c r="S19" s="20">
        <f t="shared" si="2"/>
        <v>15</v>
      </c>
      <c r="T19" s="20">
        <f t="shared" si="3"/>
        <v>5.2514499534285435E-2</v>
      </c>
      <c r="Y19" s="19">
        <v>0.625</v>
      </c>
      <c r="Z19" s="20">
        <v>0.92069999999999996</v>
      </c>
      <c r="AA19" s="20">
        <v>0.78259999999999996</v>
      </c>
      <c r="AB19" s="20">
        <v>1.0818000000000001</v>
      </c>
      <c r="AC19" s="13">
        <v>1.1278999999999999</v>
      </c>
      <c r="AD19" s="20">
        <v>0.50639999999999996</v>
      </c>
      <c r="AE19" s="20">
        <v>0.94369999999999998</v>
      </c>
      <c r="AF19" s="13">
        <v>0.62150000000000005</v>
      </c>
      <c r="AG19" s="13">
        <v>0.66749999999999998</v>
      </c>
      <c r="AH19" s="13">
        <v>9.2100000000000001E-2</v>
      </c>
      <c r="AI19" s="13">
        <v>0.59850000000000003</v>
      </c>
      <c r="AJ19" s="13">
        <v>0.89770000000000005</v>
      </c>
      <c r="AK19" s="13">
        <v>0.78259999999999996</v>
      </c>
      <c r="AL19" s="13">
        <v>0.39129999999999998</v>
      </c>
      <c r="AM19" s="13">
        <v>0.62150000000000005</v>
      </c>
      <c r="AN19" s="13">
        <v>9.2100000000000001E-2</v>
      </c>
      <c r="AO19" s="20">
        <f t="shared" si="4"/>
        <v>0.6751933333333332</v>
      </c>
      <c r="AP19" s="20">
        <f t="shared" si="5"/>
        <v>0.3135069547341281</v>
      </c>
      <c r="AQ19" s="20">
        <f t="shared" si="6"/>
        <v>15</v>
      </c>
      <c r="AR19" s="20">
        <f t="shared" si="7"/>
        <v>8.0947147640365369E-2</v>
      </c>
    </row>
    <row r="20" spans="1:44" x14ac:dyDescent="0.2">
      <c r="A20" s="19" t="s">
        <v>8</v>
      </c>
      <c r="B20" s="20">
        <v>0.43730000000000002</v>
      </c>
      <c r="C20" s="13">
        <v>0.43730000000000002</v>
      </c>
      <c r="D20" s="13">
        <v>0.4143</v>
      </c>
      <c r="E20" s="13">
        <v>0.8286</v>
      </c>
      <c r="F20" s="13">
        <v>0.62150000000000005</v>
      </c>
      <c r="G20" s="20">
        <v>0.57540000000000002</v>
      </c>
      <c r="H20" s="20">
        <v>0.57540000000000002</v>
      </c>
      <c r="I20" s="20">
        <v>0.46039999999999998</v>
      </c>
      <c r="J20" s="13">
        <v>0.2762</v>
      </c>
      <c r="K20" s="13">
        <v>0.78259999999999996</v>
      </c>
      <c r="L20" s="13">
        <v>0.43730000000000002</v>
      </c>
      <c r="M20" s="13">
        <v>0.43730000000000002</v>
      </c>
      <c r="N20" s="21">
        <v>0.5524</v>
      </c>
      <c r="O20" s="13">
        <v>0.52939999999999998</v>
      </c>
      <c r="P20" s="13">
        <v>0.39129999999999998</v>
      </c>
      <c r="Q20" s="20">
        <f t="shared" si="0"/>
        <v>0.51711333333333342</v>
      </c>
      <c r="R20" s="20">
        <f t="shared" si="1"/>
        <v>0.14631921007883786</v>
      </c>
      <c r="S20" s="20">
        <f t="shared" si="2"/>
        <v>15</v>
      </c>
      <c r="T20" s="20">
        <f t="shared" si="3"/>
        <v>3.7779457591037562E-2</v>
      </c>
      <c r="Y20" s="19" t="s">
        <v>8</v>
      </c>
      <c r="Z20" s="20">
        <v>1.0127999999999999</v>
      </c>
      <c r="AA20" s="20">
        <v>0.4143</v>
      </c>
      <c r="AB20" s="20">
        <v>1.0358000000000001</v>
      </c>
      <c r="AC20" s="13">
        <v>1.0588</v>
      </c>
      <c r="AD20" s="20">
        <v>0.92069999999999996</v>
      </c>
      <c r="AE20" s="20">
        <v>1.5192000000000001</v>
      </c>
      <c r="AF20" s="13">
        <v>0.70646410256410241</v>
      </c>
      <c r="AG20" s="13">
        <v>0.78259999999999996</v>
      </c>
      <c r="AH20" s="13">
        <v>1.2199</v>
      </c>
      <c r="AI20" s="13">
        <v>0.75960000000000005</v>
      </c>
      <c r="AJ20" s="13">
        <v>0.62150000000000005</v>
      </c>
      <c r="AK20" s="13">
        <v>0.50639999999999996</v>
      </c>
      <c r="AL20" s="13">
        <v>0.85170000000000001</v>
      </c>
      <c r="AM20" s="13">
        <v>0.66749999999999998</v>
      </c>
      <c r="AN20" s="13">
        <v>0.8286</v>
      </c>
      <c r="AO20" s="20">
        <f t="shared" si="4"/>
        <v>0.8603909401709402</v>
      </c>
      <c r="AP20" s="20">
        <f t="shared" si="5"/>
        <v>0.28282361480614221</v>
      </c>
      <c r="AQ20" s="20">
        <f t="shared" si="6"/>
        <v>15</v>
      </c>
      <c r="AR20" s="20">
        <f t="shared" si="7"/>
        <v>7.3024743337224682E-2</v>
      </c>
    </row>
    <row r="21" spans="1:44" x14ac:dyDescent="0.2">
      <c r="A21" s="19" t="s">
        <v>9</v>
      </c>
      <c r="B21" s="20">
        <v>0.36830000000000002</v>
      </c>
      <c r="C21" s="13">
        <v>0.64449999999999996</v>
      </c>
      <c r="D21" s="13">
        <v>0.32219999999999999</v>
      </c>
      <c r="E21" s="13">
        <v>0.62150000000000005</v>
      </c>
      <c r="F21" s="13">
        <v>0.4834</v>
      </c>
      <c r="G21" s="20">
        <v>0.66749999999999998</v>
      </c>
      <c r="H21" s="13">
        <v>0.64600000000000002</v>
      </c>
      <c r="I21" s="20">
        <v>0.66749999999999998</v>
      </c>
      <c r="J21" s="13">
        <v>1.0358000000000001</v>
      </c>
      <c r="K21" s="13">
        <v>0.6905</v>
      </c>
      <c r="L21" s="13">
        <v>0.4834</v>
      </c>
      <c r="M21" s="13">
        <v>0.59850000000000003</v>
      </c>
      <c r="N21" s="21">
        <v>0.43730000000000002</v>
      </c>
      <c r="O21" s="13">
        <v>0.39129999999999998</v>
      </c>
      <c r="P21" s="13">
        <v>0.66749999999999998</v>
      </c>
      <c r="Q21" s="20">
        <f t="shared" si="0"/>
        <v>0.58167999999999997</v>
      </c>
      <c r="R21" s="20">
        <f t="shared" si="1"/>
        <v>0.17715668690254346</v>
      </c>
      <c r="S21" s="20">
        <f t="shared" si="2"/>
        <v>15</v>
      </c>
      <c r="T21" s="20">
        <f t="shared" si="3"/>
        <v>4.574165986952216E-2</v>
      </c>
      <c r="Y21" s="19" t="s">
        <v>9</v>
      </c>
      <c r="Z21" s="20">
        <v>0.6905</v>
      </c>
      <c r="AA21" s="20">
        <v>0.94369999999999998</v>
      </c>
      <c r="AB21" s="20">
        <v>0.57540000000000002</v>
      </c>
      <c r="AC21" s="13">
        <v>1.335</v>
      </c>
      <c r="AD21" s="20">
        <v>1.0588</v>
      </c>
      <c r="AE21" s="20">
        <v>1.1738999999999999</v>
      </c>
      <c r="AF21" s="13">
        <v>0.46039999999999998</v>
      </c>
      <c r="AG21" s="13">
        <v>1.335</v>
      </c>
      <c r="AH21" s="13">
        <v>1.2199</v>
      </c>
      <c r="AI21" s="13">
        <v>0.59850000000000003</v>
      </c>
      <c r="AJ21" s="13">
        <v>0.71360000000000001</v>
      </c>
      <c r="AK21" s="13">
        <v>0.46039999999999998</v>
      </c>
      <c r="AL21" s="13">
        <v>1.1509</v>
      </c>
      <c r="AM21" s="13">
        <v>1.0127999999999999</v>
      </c>
      <c r="AN21" s="13">
        <v>0.29920000000000002</v>
      </c>
      <c r="AO21" s="20">
        <f t="shared" si="4"/>
        <v>0.86853333333333338</v>
      </c>
      <c r="AP21" s="20">
        <f t="shared" si="5"/>
        <v>0.34497580798548444</v>
      </c>
      <c r="AQ21" s="20">
        <f t="shared" si="6"/>
        <v>15</v>
      </c>
      <c r="AR21" s="20">
        <f t="shared" si="7"/>
        <v>8.9072370611481919E-2</v>
      </c>
    </row>
    <row r="22" spans="1:44" x14ac:dyDescent="0.2">
      <c r="A22" s="19" t="s">
        <v>10</v>
      </c>
      <c r="B22" s="20">
        <v>0.64449999999999996</v>
      </c>
      <c r="C22" s="13">
        <v>0.3453</v>
      </c>
      <c r="D22" s="13">
        <v>0.39129999999999998</v>
      </c>
      <c r="E22" s="13">
        <v>0.50639999999999996</v>
      </c>
      <c r="F22" s="13">
        <v>0.36830000000000002</v>
      </c>
      <c r="G22" s="20">
        <v>0.4834</v>
      </c>
      <c r="H22" s="20">
        <v>0.45</v>
      </c>
      <c r="I22" s="20">
        <v>0.66749999999999998</v>
      </c>
      <c r="J22" s="13">
        <v>0.6905</v>
      </c>
      <c r="K22" s="13">
        <v>0.64449999999999996</v>
      </c>
      <c r="L22" s="13">
        <v>0.5524</v>
      </c>
      <c r="M22" s="13">
        <v>0.75960000000000005</v>
      </c>
      <c r="N22" s="21">
        <v>0.4143</v>
      </c>
      <c r="O22" s="13">
        <v>0.64449999999999996</v>
      </c>
      <c r="P22" s="13">
        <v>0.39129999999999998</v>
      </c>
      <c r="Q22" s="20">
        <f t="shared" si="0"/>
        <v>0.53025333333333324</v>
      </c>
      <c r="R22" s="20">
        <f t="shared" si="1"/>
        <v>0.13587430571075956</v>
      </c>
      <c r="S22" s="20">
        <f t="shared" si="2"/>
        <v>15</v>
      </c>
      <c r="T22" s="20">
        <f t="shared" si="3"/>
        <v>3.5082594879684473E-2</v>
      </c>
      <c r="Y22" s="19" t="s">
        <v>10</v>
      </c>
      <c r="Z22" s="20">
        <v>1.3120000000000001</v>
      </c>
      <c r="AA22" s="20">
        <v>1.4731000000000001</v>
      </c>
      <c r="AB22" s="20">
        <v>0.8286</v>
      </c>
      <c r="AC22" s="13">
        <v>1.5651999999999999</v>
      </c>
      <c r="AD22" s="20">
        <v>1.4500999999999999</v>
      </c>
      <c r="AE22" s="20">
        <v>1.4500999999999999</v>
      </c>
      <c r="AF22" s="13">
        <v>0.78259999999999996</v>
      </c>
      <c r="AG22" s="13">
        <v>0.94369999999999998</v>
      </c>
      <c r="AH22" s="13">
        <v>1.6343000000000001</v>
      </c>
      <c r="AI22" s="13">
        <v>0.89770000000000005</v>
      </c>
      <c r="AJ22" s="13">
        <v>0.80559999999999998</v>
      </c>
      <c r="AK22" s="13">
        <v>0.8286</v>
      </c>
      <c r="AL22" s="13">
        <v>1.2889999999999999</v>
      </c>
      <c r="AM22" s="13">
        <v>1.3120000000000001</v>
      </c>
      <c r="AN22" s="13">
        <v>0.23019999999999999</v>
      </c>
      <c r="AO22" s="20">
        <f t="shared" si="4"/>
        <v>1.1201866666666667</v>
      </c>
      <c r="AP22" s="20">
        <f t="shared" si="5"/>
        <v>0.39300715163734018</v>
      </c>
      <c r="AQ22" s="20">
        <f t="shared" si="6"/>
        <v>15</v>
      </c>
      <c r="AR22" s="20">
        <f t="shared" si="7"/>
        <v>0.10147401021545542</v>
      </c>
    </row>
    <row r="23" spans="1:44" x14ac:dyDescent="0.2">
      <c r="A23" s="19" t="s">
        <v>11</v>
      </c>
      <c r="B23" s="20">
        <v>0.4834</v>
      </c>
      <c r="C23" s="13">
        <v>0.4143</v>
      </c>
      <c r="D23" s="13">
        <v>0.32219999999999999</v>
      </c>
      <c r="E23" s="13">
        <v>0.62150000000000005</v>
      </c>
      <c r="F23" s="13">
        <v>0.6905</v>
      </c>
      <c r="G23" s="20">
        <v>0.6905</v>
      </c>
      <c r="H23" s="13">
        <v>0.71</v>
      </c>
      <c r="I23" s="20">
        <v>0.66749999999999998</v>
      </c>
      <c r="J23" s="13">
        <v>0.32219999999999999</v>
      </c>
      <c r="K23" s="13">
        <v>0.78259999999999996</v>
      </c>
      <c r="L23" s="13">
        <v>0.43730000000000002</v>
      </c>
      <c r="M23" s="13">
        <v>0.2762</v>
      </c>
      <c r="N23" s="21">
        <v>0.87470000000000003</v>
      </c>
      <c r="O23" s="13">
        <v>0.39129999999999998</v>
      </c>
      <c r="P23" s="13">
        <v>0.4143</v>
      </c>
      <c r="Q23" s="20">
        <f t="shared" si="0"/>
        <v>0.53989999999999994</v>
      </c>
      <c r="R23" s="20">
        <f t="shared" si="1"/>
        <v>0.18896434659933692</v>
      </c>
      <c r="S23" s="20">
        <f t="shared" si="2"/>
        <v>15</v>
      </c>
      <c r="T23" s="20">
        <f t="shared" si="3"/>
        <v>4.8790384493746536E-2</v>
      </c>
      <c r="Y23" s="19" t="s">
        <v>11</v>
      </c>
      <c r="Z23" s="20">
        <v>0.8286</v>
      </c>
      <c r="AA23" s="20">
        <v>1.2199</v>
      </c>
      <c r="AB23" s="20">
        <v>1.1969000000000001</v>
      </c>
      <c r="AC23" s="13">
        <v>1.335</v>
      </c>
      <c r="AD23" s="20">
        <v>0.73660000000000003</v>
      </c>
      <c r="AE23" s="20">
        <v>1.335</v>
      </c>
      <c r="AF23" s="13">
        <v>0.73660000000000003</v>
      </c>
      <c r="AG23" s="13">
        <v>0.32219999999999999</v>
      </c>
      <c r="AH23" s="13">
        <v>0.18410000000000001</v>
      </c>
      <c r="AI23" s="13">
        <v>0.8286</v>
      </c>
      <c r="AJ23" s="13">
        <v>0.62150000000000005</v>
      </c>
      <c r="AK23" s="13">
        <v>1.0127999999999999</v>
      </c>
      <c r="AL23" s="13">
        <v>0.50639999999999996</v>
      </c>
      <c r="AM23" s="13">
        <v>0.98980000000000001</v>
      </c>
      <c r="AN23" s="13">
        <v>0.32219999999999999</v>
      </c>
      <c r="AO23" s="20">
        <f t="shared" si="4"/>
        <v>0.81174666666666662</v>
      </c>
      <c r="AP23" s="20">
        <f t="shared" si="5"/>
        <v>0.37313253843385902</v>
      </c>
      <c r="AQ23" s="20">
        <f t="shared" si="6"/>
        <v>15</v>
      </c>
      <c r="AR23" s="20">
        <f t="shared" si="7"/>
        <v>9.6342407152162329E-2</v>
      </c>
    </row>
    <row r="24" spans="1:44" x14ac:dyDescent="0.2">
      <c r="A24" s="19" t="s">
        <v>12</v>
      </c>
      <c r="B24" s="20">
        <v>0.8286</v>
      </c>
      <c r="C24" s="13">
        <v>0.78259999999999996</v>
      </c>
      <c r="D24" s="13">
        <v>0.32219999999999999</v>
      </c>
      <c r="E24" s="13">
        <v>0.59850000000000003</v>
      </c>
      <c r="F24" s="13">
        <v>0.62150000000000005</v>
      </c>
      <c r="G24" s="20">
        <v>0.64449999999999996</v>
      </c>
      <c r="H24" s="20">
        <v>0.3</v>
      </c>
      <c r="I24" s="20">
        <v>0.43730000000000002</v>
      </c>
      <c r="J24" s="13">
        <v>0.46039999999999998</v>
      </c>
      <c r="K24" s="13">
        <v>0.75960000000000005</v>
      </c>
      <c r="L24" s="13">
        <v>0.2762</v>
      </c>
      <c r="M24" s="13">
        <v>0.57540000000000002</v>
      </c>
      <c r="N24" s="21">
        <v>0.62150000000000005</v>
      </c>
      <c r="O24" s="13">
        <v>0.64449999999999996</v>
      </c>
      <c r="P24" s="13">
        <v>0.39129999999999998</v>
      </c>
      <c r="Q24" s="20">
        <f>AVERAGE(B24:P24)</f>
        <v>0.55093999999999999</v>
      </c>
      <c r="R24" s="20">
        <f t="shared" si="1"/>
        <v>0.17768279440781981</v>
      </c>
      <c r="S24" s="20">
        <f t="shared" si="2"/>
        <v>15</v>
      </c>
      <c r="T24" s="20">
        <f t="shared" si="3"/>
        <v>4.5877500243272161E-2</v>
      </c>
      <c r="Y24" s="19" t="s">
        <v>12</v>
      </c>
      <c r="Z24" s="20">
        <v>1.0818000000000001</v>
      </c>
      <c r="AA24" s="20">
        <v>0.59850000000000003</v>
      </c>
      <c r="AB24" s="20">
        <v>0.43730000000000002</v>
      </c>
      <c r="AC24" s="13">
        <v>0.89770000000000005</v>
      </c>
      <c r="AD24" s="20">
        <v>0.98980000000000001</v>
      </c>
      <c r="AE24" s="20">
        <v>0.2762</v>
      </c>
      <c r="AF24" s="13">
        <v>1.1049</v>
      </c>
      <c r="AG24" s="13">
        <v>0.3453</v>
      </c>
      <c r="AH24" s="13">
        <v>0.25319999999999998</v>
      </c>
      <c r="AI24" s="13">
        <v>0.66749999999999998</v>
      </c>
      <c r="AJ24" s="13">
        <v>0.29920000000000002</v>
      </c>
      <c r="AK24" s="13">
        <v>0.92069999999999996</v>
      </c>
      <c r="AL24" s="13">
        <v>0.85170000000000001</v>
      </c>
      <c r="AM24" s="13">
        <v>0.66749999999999998</v>
      </c>
      <c r="AN24" s="13">
        <v>0.71360000000000001</v>
      </c>
      <c r="AO24" s="20">
        <f t="shared" si="4"/>
        <v>0.67366000000000004</v>
      </c>
      <c r="AP24" s="20">
        <f t="shared" si="5"/>
        <v>0.29777741399527635</v>
      </c>
      <c r="AQ24" s="20">
        <f t="shared" si="6"/>
        <v>15</v>
      </c>
      <c r="AR24" s="20">
        <f t="shared" si="7"/>
        <v>7.6885797685361107E-2</v>
      </c>
    </row>
    <row r="25" spans="1:44" x14ac:dyDescent="0.2">
      <c r="A25" s="19" t="s">
        <v>13</v>
      </c>
      <c r="B25" s="20">
        <v>0.43730000000000002</v>
      </c>
      <c r="C25" s="13">
        <v>0.50639999999999996</v>
      </c>
      <c r="D25" s="13">
        <v>0.59850000000000003</v>
      </c>
      <c r="E25" s="13">
        <v>0.36830000000000002</v>
      </c>
      <c r="F25" s="13">
        <v>0.46039999999999998</v>
      </c>
      <c r="G25" s="20">
        <v>0.2762</v>
      </c>
      <c r="H25" s="20">
        <v>0.65</v>
      </c>
      <c r="I25" s="20">
        <v>0.50639999999999996</v>
      </c>
      <c r="J25" s="13">
        <v>0.46039999999999998</v>
      </c>
      <c r="K25" s="13">
        <v>0.98980000000000001</v>
      </c>
      <c r="L25" s="13">
        <v>0.59850000000000003</v>
      </c>
      <c r="M25" s="13">
        <v>0.46039999999999998</v>
      </c>
      <c r="N25" s="21">
        <v>0.59850000000000003</v>
      </c>
      <c r="O25" s="13">
        <v>0.57540000000000002</v>
      </c>
      <c r="P25" s="13">
        <v>0.50639999999999996</v>
      </c>
      <c r="Q25" s="20">
        <f t="shared" si="0"/>
        <v>0.53286</v>
      </c>
      <c r="R25" s="20">
        <f t="shared" si="1"/>
        <v>0.15972951154105156</v>
      </c>
      <c r="S25" s="20">
        <f t="shared" si="2"/>
        <v>15</v>
      </c>
      <c r="T25" s="20">
        <f t="shared" si="3"/>
        <v>4.1241982539755868E-2</v>
      </c>
      <c r="Y25" s="19" t="s">
        <v>13</v>
      </c>
      <c r="Z25" s="20">
        <v>0.87470000000000003</v>
      </c>
      <c r="AA25" s="20">
        <v>0.59850000000000003</v>
      </c>
      <c r="AB25" s="20">
        <v>0.4143</v>
      </c>
      <c r="AC25" s="13">
        <v>0.71360000000000001</v>
      </c>
      <c r="AD25" s="20">
        <v>0.46039999999999998</v>
      </c>
      <c r="AE25" s="20">
        <v>0.8286</v>
      </c>
      <c r="AF25" s="13">
        <v>0.85170000000000001</v>
      </c>
      <c r="AG25" s="13">
        <v>0.94369999999999998</v>
      </c>
      <c r="AH25" s="13">
        <v>0.64449999999999996</v>
      </c>
      <c r="AI25" s="13">
        <v>0.57540000000000002</v>
      </c>
      <c r="AJ25" s="13">
        <v>1.0588</v>
      </c>
      <c r="AK25" s="13">
        <v>0.59850000000000003</v>
      </c>
      <c r="AL25" s="13">
        <v>0.92069999999999996</v>
      </c>
      <c r="AM25" s="13">
        <v>0.36830000000000002</v>
      </c>
      <c r="AN25" s="13">
        <v>0.59850000000000003</v>
      </c>
      <c r="AO25" s="20">
        <f t="shared" si="4"/>
        <v>0.69667999999999997</v>
      </c>
      <c r="AP25" s="20">
        <f t="shared" si="5"/>
        <v>0.20796563658450895</v>
      </c>
      <c r="AQ25" s="20">
        <f t="shared" si="6"/>
        <v>15</v>
      </c>
      <c r="AR25" s="20">
        <f t="shared" si="7"/>
        <v>5.3696496471681801E-2</v>
      </c>
    </row>
    <row r="26" spans="1:44" x14ac:dyDescent="0.2">
      <c r="A26" s="19" t="s">
        <v>14</v>
      </c>
      <c r="B26" s="20">
        <v>0.64449999999999996</v>
      </c>
      <c r="C26" s="13">
        <v>0.62150000000000005</v>
      </c>
      <c r="D26" s="13">
        <v>0.3453</v>
      </c>
      <c r="E26" s="13">
        <v>0.46039999999999998</v>
      </c>
      <c r="F26" s="13">
        <v>0.52939999999999998</v>
      </c>
      <c r="G26" s="20">
        <v>0.29920000000000002</v>
      </c>
      <c r="H26" s="20">
        <v>0.34</v>
      </c>
      <c r="I26" s="20">
        <v>0.43730000000000002</v>
      </c>
      <c r="J26" s="13">
        <v>0.52939999999999998</v>
      </c>
      <c r="K26" s="13">
        <v>0.2762</v>
      </c>
      <c r="L26" s="13">
        <v>0.2762</v>
      </c>
      <c r="M26" s="13">
        <v>0.50639999999999996</v>
      </c>
      <c r="N26" s="21">
        <v>0.39129999999999998</v>
      </c>
      <c r="O26" s="13">
        <v>0.16109999999999999</v>
      </c>
      <c r="P26" s="13">
        <v>0.59850000000000003</v>
      </c>
      <c r="Q26" s="20">
        <f t="shared" si="0"/>
        <v>0.42778000000000005</v>
      </c>
      <c r="R26" s="20">
        <f t="shared" si="1"/>
        <v>0.1441904653079191</v>
      </c>
      <c r="S26" s="20">
        <f t="shared" si="2"/>
        <v>15</v>
      </c>
      <c r="T26" s="20">
        <f t="shared" si="3"/>
        <v>3.7229818054631263E-2</v>
      </c>
      <c r="Y26" s="19" t="s">
        <v>14</v>
      </c>
      <c r="Z26" s="20">
        <v>0.87470000000000003</v>
      </c>
      <c r="AA26" s="20">
        <v>0.4143</v>
      </c>
      <c r="AB26" s="20">
        <v>0.32219999999999999</v>
      </c>
      <c r="AC26" s="13">
        <v>0.85170000000000001</v>
      </c>
      <c r="AD26" s="20">
        <v>0.9667</v>
      </c>
      <c r="AE26" s="20">
        <v>0.71360000000000001</v>
      </c>
      <c r="AF26" s="13">
        <v>0.78259999999999996</v>
      </c>
      <c r="AG26" s="13">
        <v>0.36830000000000002</v>
      </c>
      <c r="AH26" s="13">
        <v>0.80559999999999998</v>
      </c>
      <c r="AI26" s="13">
        <v>0.50639999999999996</v>
      </c>
      <c r="AJ26" s="13">
        <v>0.73660000000000003</v>
      </c>
      <c r="AK26" s="13">
        <v>1.6343000000000001</v>
      </c>
      <c r="AL26" s="13">
        <v>0.78259999999999996</v>
      </c>
      <c r="AM26" s="13">
        <v>0.2072</v>
      </c>
      <c r="AN26" s="13">
        <v>0.59850000000000003</v>
      </c>
      <c r="AO26" s="20">
        <f t="shared" si="4"/>
        <v>0.70435333333333339</v>
      </c>
      <c r="AP26" s="20">
        <f t="shared" si="5"/>
        <v>0.34316101565688739</v>
      </c>
      <c r="AQ26" s="20">
        <f t="shared" si="6"/>
        <v>15</v>
      </c>
      <c r="AR26" s="20">
        <f t="shared" si="7"/>
        <v>8.8603793247116494E-2</v>
      </c>
    </row>
    <row r="27" spans="1:44" x14ac:dyDescent="0.2">
      <c r="A27" s="19" t="s">
        <v>15</v>
      </c>
      <c r="B27" s="20">
        <v>1.4500999999999999</v>
      </c>
      <c r="C27" s="13">
        <v>0.3453</v>
      </c>
      <c r="D27" s="13">
        <v>0.50639999999999996</v>
      </c>
      <c r="E27" s="13">
        <v>0.64449999999999996</v>
      </c>
      <c r="F27" s="13">
        <v>0.29920000000000002</v>
      </c>
      <c r="G27" s="20">
        <v>1.0818000000000001</v>
      </c>
      <c r="H27" s="20">
        <v>0.65</v>
      </c>
      <c r="I27" s="20">
        <v>0.62150000000000005</v>
      </c>
      <c r="J27" s="13">
        <v>0.75960000000000005</v>
      </c>
      <c r="K27" s="13">
        <v>0.64449999999999996</v>
      </c>
      <c r="L27" s="13">
        <v>0.29920000000000002</v>
      </c>
      <c r="M27" s="13">
        <v>0.4143</v>
      </c>
      <c r="N27" s="21">
        <v>0.73660000000000003</v>
      </c>
      <c r="O27" s="13">
        <v>0.29920000000000002</v>
      </c>
      <c r="P27" s="13">
        <v>0.29920000000000002</v>
      </c>
      <c r="Q27" s="20">
        <f t="shared" si="0"/>
        <v>0.60342666666666678</v>
      </c>
      <c r="R27" s="20">
        <f t="shared" si="1"/>
        <v>0.32466682805315233</v>
      </c>
      <c r="S27" s="20">
        <f t="shared" si="2"/>
        <v>15</v>
      </c>
      <c r="T27" s="20">
        <f t="shared" si="3"/>
        <v>8.382861454105639E-2</v>
      </c>
      <c r="Y27" s="19" t="s">
        <v>15</v>
      </c>
      <c r="Z27" s="20">
        <v>0.78259999999999996</v>
      </c>
      <c r="AA27" s="20">
        <v>0.80559999999999998</v>
      </c>
      <c r="AB27" s="20">
        <v>0.73660000000000003</v>
      </c>
      <c r="AC27" s="13">
        <v>1.0818000000000001</v>
      </c>
      <c r="AD27" s="20">
        <v>0.4143</v>
      </c>
      <c r="AE27" s="20">
        <v>1.266</v>
      </c>
      <c r="AF27" s="13">
        <v>1.0588</v>
      </c>
      <c r="AG27" s="13">
        <v>0.36830000000000002</v>
      </c>
      <c r="AH27" s="13">
        <v>0.52939999999999998</v>
      </c>
      <c r="AI27" s="13">
        <v>0.18410000000000001</v>
      </c>
      <c r="AJ27" s="13">
        <v>0.66749999999999998</v>
      </c>
      <c r="AK27" s="13">
        <v>1.0588</v>
      </c>
      <c r="AL27" s="13">
        <v>1.2889999999999999</v>
      </c>
      <c r="AM27" s="13">
        <v>0.52939999999999998</v>
      </c>
      <c r="AN27" s="13">
        <v>0.59850000000000003</v>
      </c>
      <c r="AO27" s="20">
        <f t="shared" si="4"/>
        <v>0.75804666666666665</v>
      </c>
      <c r="AP27" s="20">
        <f t="shared" si="5"/>
        <v>0.33452151087500398</v>
      </c>
      <c r="AQ27" s="20">
        <f t="shared" si="6"/>
        <v>15</v>
      </c>
      <c r="AR27" s="20">
        <f t="shared" si="7"/>
        <v>8.6373082704468918E-2</v>
      </c>
    </row>
    <row r="29" spans="1:44" x14ac:dyDescent="0.2">
      <c r="AO29" s="20"/>
    </row>
    <row r="30" spans="1:44" x14ac:dyDescent="0.2">
      <c r="AO30" s="20"/>
    </row>
    <row r="31" spans="1:44" x14ac:dyDescent="0.2">
      <c r="AO31" s="20"/>
    </row>
    <row r="33" spans="8:41" x14ac:dyDescent="0.2">
      <c r="H33" s="20"/>
      <c r="AO33" s="20"/>
    </row>
    <row r="34" spans="8:41" x14ac:dyDescent="0.2">
      <c r="AO34" s="20"/>
    </row>
    <row r="38" spans="8:41" x14ac:dyDescent="0.2">
      <c r="H38" s="20"/>
    </row>
    <row r="39" spans="8:41" x14ac:dyDescent="0.2">
      <c r="H39" s="20"/>
    </row>
    <row r="40" spans="8:41" x14ac:dyDescent="0.2">
      <c r="H40" s="20"/>
    </row>
    <row r="45" spans="8:41" x14ac:dyDescent="0.2">
      <c r="H45" s="21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8"/>
  <sheetViews>
    <sheetView zoomScale="93" workbookViewId="0">
      <selection activeCell="P2" sqref="B2:P2"/>
    </sheetView>
  </sheetViews>
  <sheetFormatPr baseColWidth="10" defaultRowHeight="16" x14ac:dyDescent="0.2"/>
  <cols>
    <col min="16" max="16" width="11.6640625" customWidth="1"/>
  </cols>
  <sheetData>
    <row r="1" spans="1:41" x14ac:dyDescent="0.2">
      <c r="A1" s="9" t="s">
        <v>21</v>
      </c>
      <c r="V1" s="9" t="s">
        <v>22</v>
      </c>
    </row>
    <row r="2" spans="1:41" x14ac:dyDescent="0.2">
      <c r="B2" s="2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 t="s">
        <v>16</v>
      </c>
      <c r="R2" s="3" t="s">
        <v>17</v>
      </c>
      <c r="S2" s="3" t="s">
        <v>24</v>
      </c>
      <c r="T2" s="3" t="s">
        <v>18</v>
      </c>
      <c r="W2" s="2"/>
      <c r="X2" s="2"/>
      <c r="Y2" s="3"/>
      <c r="Z2" s="3"/>
      <c r="AA2" s="3"/>
      <c r="AB2" s="4"/>
      <c r="AC2" s="3"/>
      <c r="AD2" s="3"/>
      <c r="AE2" s="3"/>
      <c r="AF2" s="3"/>
      <c r="AG2" s="3"/>
      <c r="AH2" s="3"/>
      <c r="AI2" s="8"/>
      <c r="AJ2" s="8"/>
      <c r="AK2" s="8"/>
      <c r="AL2" s="3" t="s">
        <v>16</v>
      </c>
      <c r="AM2" s="3" t="s">
        <v>17</v>
      </c>
      <c r="AN2" s="3" t="s">
        <v>24</v>
      </c>
      <c r="AO2" s="3" t="s">
        <v>18</v>
      </c>
    </row>
    <row r="3" spans="1:41" x14ac:dyDescent="0.2">
      <c r="A3" s="5" t="s">
        <v>0</v>
      </c>
      <c r="B3" s="11">
        <v>414.63815789473688</v>
      </c>
      <c r="C3" s="11">
        <v>395.56667328767145</v>
      </c>
      <c r="D3" s="11">
        <v>360.3640291489362</v>
      </c>
      <c r="E3" s="11">
        <v>419.24535333333256</v>
      </c>
      <c r="F3" s="11">
        <v>361.9281598969078</v>
      </c>
      <c r="G3" s="11">
        <v>385.75750882352997</v>
      </c>
      <c r="H3" s="11">
        <v>409.21875160000059</v>
      </c>
      <c r="I3" s="11">
        <v>347.08787089887664</v>
      </c>
      <c r="J3" s="11">
        <v>386.11391161290334</v>
      </c>
      <c r="K3" s="11">
        <v>386.9074783146072</v>
      </c>
      <c r="L3" s="11">
        <v>415.63555567567545</v>
      </c>
      <c r="M3" s="11">
        <v>334.47081433962279</v>
      </c>
      <c r="N3" s="11">
        <v>397.81044400000002</v>
      </c>
      <c r="O3" s="11">
        <v>417.08270036585407</v>
      </c>
      <c r="P3" s="11">
        <v>380.13508999999993</v>
      </c>
      <c r="Q3" s="11">
        <v>387.4641666128436</v>
      </c>
      <c r="R3" s="11">
        <v>26.658045205685362</v>
      </c>
      <c r="S3" s="11">
        <v>15</v>
      </c>
      <c r="T3" s="11">
        <v>6.8830776749375913</v>
      </c>
      <c r="V3" s="5" t="s">
        <v>0</v>
      </c>
      <c r="W3" s="11">
        <v>360.23763059523833</v>
      </c>
      <c r="X3" s="11">
        <v>350.55468503999981</v>
      </c>
      <c r="Y3" s="11">
        <v>456.00678311320826</v>
      </c>
      <c r="Z3" s="11">
        <v>461.07210837837852</v>
      </c>
      <c r="AA3" s="11">
        <v>329.36197941666677</v>
      </c>
      <c r="AB3" s="11">
        <v>420.34505277777799</v>
      </c>
      <c r="AC3" s="11">
        <v>318.16406068493126</v>
      </c>
      <c r="AD3" s="11">
        <v>418.89408262295069</v>
      </c>
      <c r="AE3" s="11">
        <v>461.52343753846185</v>
      </c>
      <c r="AF3" s="11">
        <v>418.64385239130445</v>
      </c>
      <c r="AG3" s="11">
        <v>434.96835417721502</v>
      </c>
      <c r="AH3" s="11">
        <v>483.62165120879126</v>
      </c>
      <c r="AI3" s="11">
        <v>436.81640360465076</v>
      </c>
      <c r="AJ3" s="11">
        <v>367.52772209677443</v>
      </c>
      <c r="AK3" s="11">
        <v>401.60590395061752</v>
      </c>
      <c r="AL3" s="11">
        <v>411.36471978583774</v>
      </c>
      <c r="AM3" s="11">
        <v>51.680625807571175</v>
      </c>
      <c r="AN3" s="11">
        <v>15</v>
      </c>
      <c r="AO3" s="11">
        <v>13.812228236142763</v>
      </c>
    </row>
    <row r="4" spans="1:41" x14ac:dyDescent="0.2">
      <c r="A4" s="5" t="s">
        <v>1</v>
      </c>
      <c r="B4" s="11">
        <v>388.65476620437937</v>
      </c>
      <c r="C4" s="11">
        <v>400.78392739726075</v>
      </c>
      <c r="D4" s="11">
        <v>367.56510359999982</v>
      </c>
      <c r="E4" s="11">
        <v>397.33639072463768</v>
      </c>
      <c r="F4" s="11">
        <v>380.26135484536087</v>
      </c>
      <c r="G4" s="11">
        <v>401.76344740384599</v>
      </c>
      <c r="H4" s="11">
        <v>397.34074480769237</v>
      </c>
      <c r="I4" s="11">
        <v>361.84220462264193</v>
      </c>
      <c r="J4" s="11">
        <v>399.14524537634389</v>
      </c>
      <c r="K4" s="11">
        <v>388.37780887640429</v>
      </c>
      <c r="L4" s="11">
        <v>423.15772783783785</v>
      </c>
      <c r="M4" s="11">
        <v>334.47081433962279</v>
      </c>
      <c r="N4" s="11">
        <v>432.46576707865205</v>
      </c>
      <c r="O4" s="11">
        <v>388.28601426829294</v>
      </c>
      <c r="P4" s="11">
        <v>423.20556645833386</v>
      </c>
      <c r="Q4" s="11">
        <v>392.31045892275381</v>
      </c>
      <c r="R4" s="11">
        <v>25.147032882374109</v>
      </c>
      <c r="S4" s="11">
        <v>15</v>
      </c>
      <c r="T4" s="11">
        <v>6.4929359706643481</v>
      </c>
      <c r="V4" s="5" t="s">
        <v>1</v>
      </c>
      <c r="W4" s="11">
        <v>363.72129120481918</v>
      </c>
      <c r="X4" s="11">
        <v>348.59712999999988</v>
      </c>
      <c r="Y4" s="11">
        <v>451.57137509090882</v>
      </c>
      <c r="Z4" s="11">
        <v>465.45344202702699</v>
      </c>
      <c r="AA4" s="11">
        <v>341.41601379999997</v>
      </c>
      <c r="AB4" s="11">
        <v>444.64259616822358</v>
      </c>
      <c r="AC4" s="11">
        <v>311.26123438356132</v>
      </c>
      <c r="AD4" s="11">
        <v>416.09246967213107</v>
      </c>
      <c r="AE4" s="11">
        <v>448.78305415384642</v>
      </c>
      <c r="AF4" s="11">
        <v>412.99677163043475</v>
      </c>
      <c r="AG4" s="11">
        <v>451.21143012658183</v>
      </c>
      <c r="AH4" s="11">
        <v>492.34632560439525</v>
      </c>
      <c r="AI4" s="11">
        <v>450.26117337209286</v>
      </c>
      <c r="AJ4" s="11">
        <v>391.42200241935507</v>
      </c>
      <c r="AK4" s="11">
        <v>412.38425679012352</v>
      </c>
      <c r="AL4" s="11">
        <v>417.03137680276302</v>
      </c>
      <c r="AM4" s="11">
        <v>52.283208748220588</v>
      </c>
      <c r="AN4" s="11">
        <v>15</v>
      </c>
      <c r="AO4" s="11">
        <v>13</v>
      </c>
    </row>
    <row r="5" spans="1:41" x14ac:dyDescent="0.2">
      <c r="A5" s="5" t="s">
        <v>2</v>
      </c>
      <c r="B5" s="11">
        <v>410.21459025974019</v>
      </c>
      <c r="C5" s="11">
        <v>405.73362534246553</v>
      </c>
      <c r="D5" s="11">
        <v>367.92968786666677</v>
      </c>
      <c r="E5" s="11">
        <v>433.76641884058006</v>
      </c>
      <c r="F5" s="11">
        <v>381.23791577319543</v>
      </c>
      <c r="G5" s="11">
        <v>385.58175142857118</v>
      </c>
      <c r="H5" s="11">
        <v>413.82926349514537</v>
      </c>
      <c r="I5" s="11">
        <v>364.02445233766241</v>
      </c>
      <c r="J5" s="11">
        <v>411.42052881720389</v>
      </c>
      <c r="K5" s="11">
        <v>384.74587449438229</v>
      </c>
      <c r="L5" s="11">
        <v>422.15477216216254</v>
      </c>
      <c r="M5" s="11">
        <v>341.80424320754696</v>
      </c>
      <c r="N5" s="11">
        <v>400.50370147368454</v>
      </c>
      <c r="O5" s="11">
        <v>380.02096036585368</v>
      </c>
      <c r="P5" s="11">
        <v>384.61100187500023</v>
      </c>
      <c r="Q5" s="11">
        <v>392.50525251599078</v>
      </c>
      <c r="R5" s="11">
        <v>24.473956708036205</v>
      </c>
      <c r="S5" s="11">
        <v>15</v>
      </c>
      <c r="T5" s="11">
        <v>6.3191484497350343</v>
      </c>
      <c r="V5" s="5" t="s">
        <v>2</v>
      </c>
      <c r="W5" s="11">
        <v>380.91145679999971</v>
      </c>
      <c r="X5" s="11">
        <v>350.73474523809466</v>
      </c>
      <c r="Y5" s="11">
        <v>466.07061436893161</v>
      </c>
      <c r="Z5" s="11">
        <v>472.94921891891886</v>
      </c>
      <c r="AA5" s="11">
        <v>344.8444872641511</v>
      </c>
      <c r="AB5" s="11">
        <v>429.5134170652176</v>
      </c>
      <c r="AC5" s="11">
        <v>322.65260992199427</v>
      </c>
      <c r="AD5" s="11">
        <v>419.23027622950815</v>
      </c>
      <c r="AE5" s="11">
        <v>445.58293307692315</v>
      </c>
      <c r="AF5" s="11">
        <v>432.95961441352136</v>
      </c>
      <c r="AG5" s="11">
        <v>446.87252759493663</v>
      </c>
      <c r="AH5" s="11">
        <v>443.55039296703256</v>
      </c>
      <c r="AI5" s="11">
        <v>443.46073911392398</v>
      </c>
      <c r="AJ5" s="11">
        <v>378.06514887096807</v>
      </c>
      <c r="AK5" s="11">
        <v>409.47868753086459</v>
      </c>
      <c r="AL5" s="11">
        <v>414.71181518392757</v>
      </c>
      <c r="AM5" s="11">
        <v>47.285612636236678</v>
      </c>
      <c r="AN5" s="11">
        <v>15</v>
      </c>
      <c r="AO5" s="11">
        <v>12.637611557750443</v>
      </c>
    </row>
    <row r="6" spans="1:41" x14ac:dyDescent="0.2">
      <c r="A6" s="5" t="s">
        <v>3</v>
      </c>
      <c r="B6" s="11">
        <v>427.5933149206349</v>
      </c>
      <c r="C6" s="11">
        <v>398.67026972602758</v>
      </c>
      <c r="D6" s="11">
        <v>369.47916746666664</v>
      </c>
      <c r="E6" s="11">
        <v>408.14934391304365</v>
      </c>
      <c r="F6" s="11">
        <v>381.6466011018037</v>
      </c>
      <c r="G6" s="11">
        <v>387.39468470588236</v>
      </c>
      <c r="H6" s="11">
        <v>423.12877956989269</v>
      </c>
      <c r="I6" s="11">
        <v>367.01691164556991</v>
      </c>
      <c r="J6" s="11">
        <v>404.44808376344088</v>
      </c>
      <c r="K6" s="11">
        <v>382.9902576404495</v>
      </c>
      <c r="L6" s="11">
        <v>426.31176162162217</v>
      </c>
      <c r="M6" s="11">
        <v>341.73053962264112</v>
      </c>
      <c r="N6" s="11">
        <v>396.50851393258455</v>
      </c>
      <c r="O6" s="11">
        <v>394.03820646341489</v>
      </c>
      <c r="P6" s="11">
        <v>365.50699510416621</v>
      </c>
      <c r="Q6" s="11">
        <v>391.64089541318941</v>
      </c>
      <c r="R6" s="11">
        <v>24.590641396829856</v>
      </c>
      <c r="S6" s="11">
        <v>15</v>
      </c>
      <c r="T6" s="11">
        <v>6.3492763068320484</v>
      </c>
      <c r="V6" s="5" t="s">
        <v>3</v>
      </c>
      <c r="W6" s="11">
        <v>380.29785078124985</v>
      </c>
      <c r="X6" s="11">
        <v>349.84714426086896</v>
      </c>
      <c r="Y6" s="11">
        <v>447.44104546296353</v>
      </c>
      <c r="Z6" s="11">
        <v>448.06007243243249</v>
      </c>
      <c r="AA6" s="11">
        <v>347.25167598214296</v>
      </c>
      <c r="AB6" s="11">
        <v>424.85588699029125</v>
      </c>
      <c r="AC6" s="11">
        <v>326.53841931506821</v>
      </c>
      <c r="AD6" s="11">
        <v>401.05981327868909</v>
      </c>
      <c r="AE6" s="11">
        <v>414.64843753846174</v>
      </c>
      <c r="AF6" s="11">
        <v>395.7264784782609</v>
      </c>
      <c r="AG6" s="11">
        <v>481.79390822784796</v>
      </c>
      <c r="AH6" s="11">
        <v>434.18183384615355</v>
      </c>
      <c r="AI6" s="11">
        <v>456.75645000000003</v>
      </c>
      <c r="AJ6" s="11">
        <v>355.13168048387115</v>
      </c>
      <c r="AK6" s="11">
        <v>391.09278518518511</v>
      </c>
      <c r="AL6" s="11">
        <v>405.31325939158836</v>
      </c>
      <c r="AM6" s="11">
        <v>47.136226531826651</v>
      </c>
      <c r="AN6" s="11">
        <v>15</v>
      </c>
      <c r="AO6" s="11">
        <v>12.597686441961359</v>
      </c>
    </row>
    <row r="7" spans="1:41" x14ac:dyDescent="0.2">
      <c r="A7" s="5" t="s">
        <v>4</v>
      </c>
      <c r="B7" s="11">
        <v>420.53912213740472</v>
      </c>
      <c r="C7" s="11">
        <v>403.07148958904082</v>
      </c>
      <c r="D7" s="11">
        <v>367.87760400000002</v>
      </c>
      <c r="E7" s="11">
        <v>425.11888753623202</v>
      </c>
      <c r="F7" s="11">
        <v>400.09463608247461</v>
      </c>
      <c r="G7" s="11">
        <v>401.14315352941236</v>
      </c>
      <c r="H7" s="11">
        <v>438.53165153846174</v>
      </c>
      <c r="I7" s="11">
        <v>361.25239163265337</v>
      </c>
      <c r="J7" s="11">
        <v>409.79292709677406</v>
      </c>
      <c r="K7" s="11">
        <v>347.36218528089881</v>
      </c>
      <c r="L7" s="11">
        <v>455.37109459459464</v>
      </c>
      <c r="M7" s="11">
        <v>340.20120981132078</v>
      </c>
      <c r="N7" s="11">
        <v>380.23231905263106</v>
      </c>
      <c r="O7" s="11">
        <v>415.47494317073205</v>
      </c>
      <c r="P7" s="11">
        <v>366.93115229166665</v>
      </c>
      <c r="Q7" s="11">
        <v>395.53298448961988</v>
      </c>
      <c r="R7" s="11">
        <v>33.821424146643416</v>
      </c>
      <c r="S7" s="11">
        <v>15</v>
      </c>
      <c r="T7" s="11">
        <v>8.7326541643311568</v>
      </c>
      <c r="V7" s="5" t="s">
        <v>4</v>
      </c>
      <c r="W7" s="11">
        <v>401.07559619718342</v>
      </c>
      <c r="X7" s="11">
        <v>385.56385913043562</v>
      </c>
      <c r="Y7" s="11">
        <v>446.28409661016951</v>
      </c>
      <c r="Z7" s="11">
        <v>452.08509351351353</v>
      </c>
      <c r="AA7" s="11">
        <v>350.14648119999947</v>
      </c>
      <c r="AB7" s="11">
        <v>414.36060831578919</v>
      </c>
      <c r="AC7" s="11">
        <v>324.67893808219191</v>
      </c>
      <c r="AD7" s="11">
        <v>429.87640967213144</v>
      </c>
      <c r="AE7" s="11">
        <v>434.84074492307695</v>
      </c>
      <c r="AF7" s="11">
        <v>420.72435358695662</v>
      </c>
      <c r="AG7" s="11">
        <v>474.6365687341771</v>
      </c>
      <c r="AH7" s="11">
        <v>449.61366780219788</v>
      </c>
      <c r="AI7" s="11">
        <v>459.15990898734191</v>
      </c>
      <c r="AJ7" s="11">
        <v>365.93686854838705</v>
      </c>
      <c r="AK7" s="11">
        <v>407.38088370370389</v>
      </c>
      <c r="AL7" s="11">
        <v>415.37774877214798</v>
      </c>
      <c r="AM7" s="11">
        <v>44.202737577187911</v>
      </c>
      <c r="AN7" s="11">
        <v>15</v>
      </c>
      <c r="AO7" s="11">
        <v>11.81367854080823</v>
      </c>
    </row>
    <row r="8" spans="1:41" x14ac:dyDescent="0.2">
      <c r="A8" s="5" t="s">
        <v>5</v>
      </c>
      <c r="B8" s="11">
        <v>420.13404812949676</v>
      </c>
      <c r="C8" s="11">
        <v>401.93439876712387</v>
      </c>
      <c r="D8" s="11">
        <v>372.77343546666634</v>
      </c>
      <c r="E8" s="11">
        <v>391.66100507246358</v>
      </c>
      <c r="F8" s="11">
        <v>414.53165257731956</v>
      </c>
      <c r="G8" s="11">
        <v>427.48272144230754</v>
      </c>
      <c r="H8" s="11">
        <v>425.4247588349516</v>
      </c>
      <c r="I8" s="11">
        <v>361.90986408602191</v>
      </c>
      <c r="J8" s="11">
        <v>417.64743086021525</v>
      </c>
      <c r="K8" s="11">
        <v>364.26000741573063</v>
      </c>
      <c r="L8" s="11">
        <v>422.57707000000028</v>
      </c>
      <c r="M8" s="11">
        <v>340.42231773584922</v>
      </c>
      <c r="N8" s="11">
        <v>433.92368190481534</v>
      </c>
      <c r="O8" s="11">
        <v>398.71856048780478</v>
      </c>
      <c r="P8" s="11">
        <v>352.65909854166688</v>
      </c>
      <c r="Q8" s="11">
        <v>396.40400342149564</v>
      </c>
      <c r="R8" s="11">
        <v>30.626023862148177</v>
      </c>
      <c r="S8" s="11">
        <v>15</v>
      </c>
      <c r="T8" s="11">
        <v>7.9076053585767223</v>
      </c>
      <c r="V8" s="5" t="s">
        <v>5</v>
      </c>
      <c r="W8" s="11">
        <v>374.79073514285682</v>
      </c>
      <c r="X8" s="11">
        <v>349.86541302520976</v>
      </c>
      <c r="Y8" s="11">
        <v>425.82135982142853</v>
      </c>
      <c r="Z8" s="11">
        <v>452.71853770270252</v>
      </c>
      <c r="AA8" s="11">
        <v>351.34803931372545</v>
      </c>
      <c r="AB8" s="11">
        <v>419.08804012820502</v>
      </c>
      <c r="AC8" s="11">
        <v>325.81602958904062</v>
      </c>
      <c r="AD8" s="11">
        <v>419.35834918032782</v>
      </c>
      <c r="AE8" s="11">
        <v>443.10396507692292</v>
      </c>
      <c r="AF8" s="11">
        <v>429.44926131868118</v>
      </c>
      <c r="AG8" s="11">
        <v>466.60156184615357</v>
      </c>
      <c r="AH8" s="11">
        <v>453.73454670329653</v>
      </c>
      <c r="AI8" s="11">
        <v>467.17019417721519</v>
      </c>
      <c r="AJ8" s="11">
        <v>367.52772241935503</v>
      </c>
      <c r="AK8" s="11">
        <v>401.12365074074074</v>
      </c>
      <c r="AL8" s="11">
        <v>412.33761936021472</v>
      </c>
      <c r="AM8" s="11">
        <v>46.454053536679083</v>
      </c>
      <c r="AN8" s="11">
        <v>15</v>
      </c>
      <c r="AO8" s="11">
        <v>12.415368040079102</v>
      </c>
    </row>
    <row r="9" spans="1:41" x14ac:dyDescent="0.2">
      <c r="A9" s="5" t="s">
        <v>6</v>
      </c>
      <c r="B9" s="11">
        <v>438.1117640495869</v>
      </c>
      <c r="C9" s="11">
        <v>379.58047917808221</v>
      </c>
      <c r="D9" s="11">
        <v>366.79687373333303</v>
      </c>
      <c r="E9" s="11">
        <v>392.18467057971026</v>
      </c>
      <c r="F9" s="11">
        <v>415.83037907216527</v>
      </c>
      <c r="G9" s="11">
        <v>379.18552785046739</v>
      </c>
      <c r="H9" s="11">
        <v>436.29882599999962</v>
      </c>
      <c r="I9" s="11">
        <v>364.47106081632643</v>
      </c>
      <c r="J9" s="11">
        <v>417.50042129032289</v>
      </c>
      <c r="K9" s="11">
        <v>387.3793011235955</v>
      </c>
      <c r="L9" s="11">
        <v>436.89558472972942</v>
      </c>
      <c r="M9" s="11">
        <v>335.74218679245274</v>
      </c>
      <c r="N9" s="11">
        <v>384.27405168539326</v>
      </c>
      <c r="O9" s="11">
        <v>390.70381105263175</v>
      </c>
      <c r="P9" s="11">
        <v>356.29068999999998</v>
      </c>
      <c r="Q9" s="11">
        <v>392.0830418635864</v>
      </c>
      <c r="R9" s="11">
        <v>31.118088770916508</v>
      </c>
      <c r="S9" s="11">
        <v>15</v>
      </c>
      <c r="T9" s="11">
        <v>8.0346559717042432</v>
      </c>
      <c r="V9" s="5" t="s">
        <v>6</v>
      </c>
      <c r="W9" s="11">
        <v>393.94531300000011</v>
      </c>
      <c r="X9" s="11">
        <v>350.72449128205085</v>
      </c>
      <c r="Y9" s="11">
        <v>458.97549599999996</v>
      </c>
      <c r="Z9" s="11">
        <v>462.88006783783783</v>
      </c>
      <c r="AA9" s="11">
        <v>346.97265811320767</v>
      </c>
      <c r="AB9" s="11">
        <v>411.49259768421018</v>
      </c>
      <c r="AC9" s="11">
        <v>321.81613863013695</v>
      </c>
      <c r="AD9" s="11">
        <v>433.25008672131196</v>
      </c>
      <c r="AE9" s="11">
        <v>428.56069753846145</v>
      </c>
      <c r="AF9" s="11">
        <v>415.40633576086941</v>
      </c>
      <c r="AG9" s="11">
        <v>455.33273044871794</v>
      </c>
      <c r="AH9" s="11">
        <v>442.38066626373626</v>
      </c>
      <c r="AI9" s="11">
        <v>432.95342405063332</v>
      </c>
      <c r="AJ9" s="11">
        <v>330.96963258064511</v>
      </c>
      <c r="AK9" s="11">
        <v>426.44193703703723</v>
      </c>
      <c r="AL9" s="11">
        <v>408.43978285348976</v>
      </c>
      <c r="AM9" s="11">
        <v>49.214075803614428</v>
      </c>
      <c r="AN9" s="11">
        <v>15</v>
      </c>
      <c r="AO9" s="11">
        <v>13.153015018846187</v>
      </c>
    </row>
    <row r="10" spans="1:41" x14ac:dyDescent="0.2">
      <c r="A10" s="5" t="s">
        <v>7</v>
      </c>
      <c r="B10" s="11">
        <v>393.2449353906253</v>
      </c>
      <c r="C10" s="11">
        <v>366.41695068493146</v>
      </c>
      <c r="D10" s="11">
        <v>362.96875173333342</v>
      </c>
      <c r="E10" s="11">
        <v>434.30423478260883</v>
      </c>
      <c r="F10" s="11">
        <v>405.27947670103055</v>
      </c>
      <c r="G10" s="11">
        <v>382.69453742574228</v>
      </c>
      <c r="H10" s="11">
        <v>428.6293971844658</v>
      </c>
      <c r="I10" s="11">
        <v>361.68088551020463</v>
      </c>
      <c r="J10" s="11">
        <v>427.66506806451571</v>
      </c>
      <c r="K10" s="11">
        <v>389.04713730337073</v>
      </c>
      <c r="L10" s="11">
        <v>441.39569405405405</v>
      </c>
      <c r="M10" s="11">
        <v>338.2296603773587</v>
      </c>
      <c r="N10" s="11">
        <v>424.24139536231877</v>
      </c>
      <c r="O10" s="11">
        <v>377.52207804347807</v>
      </c>
      <c r="P10" s="11">
        <v>380.55216249999989</v>
      </c>
      <c r="Q10" s="11">
        <v>394.25815767453588</v>
      </c>
      <c r="R10" s="11">
        <v>31.314058507778761</v>
      </c>
      <c r="S10" s="11">
        <v>15</v>
      </c>
      <c r="T10" s="11">
        <v>8.0852551401861206</v>
      </c>
      <c r="V10" s="5" t="s">
        <v>7</v>
      </c>
      <c r="W10" s="11">
        <v>382.36517129032256</v>
      </c>
      <c r="X10" s="11">
        <v>349.54426799999976</v>
      </c>
      <c r="Y10" s="11">
        <v>430.81399848484881</v>
      </c>
      <c r="Z10" s="11">
        <v>455.45027486486464</v>
      </c>
      <c r="AA10" s="11">
        <v>344.57646111111103</v>
      </c>
      <c r="AB10" s="11">
        <v>388.9865447777774</v>
      </c>
      <c r="AC10" s="11">
        <v>324.8929794520547</v>
      </c>
      <c r="AD10" s="11">
        <v>404.02151409836023</v>
      </c>
      <c r="AE10" s="11">
        <v>437.37980861538483</v>
      </c>
      <c r="AF10" s="11">
        <v>400.59867423913039</v>
      </c>
      <c r="AG10" s="11">
        <v>437.71033615384601</v>
      </c>
      <c r="AH10" s="11">
        <v>414.0281597802196</v>
      </c>
      <c r="AI10" s="11">
        <v>433.59305325705947</v>
      </c>
      <c r="AJ10" s="11">
        <v>354.0763619354841</v>
      </c>
      <c r="AK10" s="11">
        <v>404.43913888888869</v>
      </c>
      <c r="AL10" s="11">
        <v>398.57939811850213</v>
      </c>
      <c r="AM10" s="11">
        <v>40.823929396704024</v>
      </c>
      <c r="AN10" s="11">
        <v>15</v>
      </c>
      <c r="AO10" s="11">
        <v>10.910654070308247</v>
      </c>
    </row>
    <row r="11" spans="1:41" x14ac:dyDescent="0.2">
      <c r="A11" s="5">
        <v>0.33333333333333331</v>
      </c>
      <c r="B11" s="11">
        <v>383.08945983606577</v>
      </c>
      <c r="C11" s="11">
        <v>370.81817410958945</v>
      </c>
      <c r="D11" s="11">
        <v>365.6119747999993</v>
      </c>
      <c r="E11" s="11">
        <v>371.23811101449274</v>
      </c>
      <c r="F11" s="11">
        <v>418.4983091752577</v>
      </c>
      <c r="G11" s="11">
        <v>354.39453350000048</v>
      </c>
      <c r="H11" s="11">
        <v>431.81352475409835</v>
      </c>
      <c r="I11" s="11">
        <v>366.77517383838364</v>
      </c>
      <c r="J11" s="11">
        <v>420.93413989247347</v>
      </c>
      <c r="K11" s="11">
        <v>327.18354719101097</v>
      </c>
      <c r="L11" s="11">
        <v>404.91976067567509</v>
      </c>
      <c r="M11" s="11">
        <v>337.27152150943391</v>
      </c>
      <c r="N11" s="11">
        <v>337.92176231884071</v>
      </c>
      <c r="O11" s="11">
        <v>393.088761927711</v>
      </c>
      <c r="P11" s="11">
        <v>365.77808337837848</v>
      </c>
      <c r="Q11" s="11">
        <v>376.62245586142734</v>
      </c>
      <c r="R11" s="11">
        <v>31.914922862793343</v>
      </c>
      <c r="S11" s="11">
        <v>15</v>
      </c>
      <c r="T11" s="11">
        <v>8.2403976495395295</v>
      </c>
      <c r="V11" s="5">
        <v>0.33333333333333331</v>
      </c>
      <c r="W11" s="11">
        <v>380.48469408163271</v>
      </c>
      <c r="X11" s="11">
        <v>354.20968241071427</v>
      </c>
      <c r="Y11" s="11">
        <v>408.97420229166687</v>
      </c>
      <c r="Z11" s="11">
        <v>449.37152039603933</v>
      </c>
      <c r="AA11" s="11">
        <v>316.70447096774234</v>
      </c>
      <c r="AB11" s="11">
        <v>407.56740225490205</v>
      </c>
      <c r="AC11" s="11">
        <v>319.95665794520573</v>
      </c>
      <c r="AD11" s="11">
        <v>359.82005622950822</v>
      </c>
      <c r="AE11" s="11">
        <v>423.21213846153836</v>
      </c>
      <c r="AF11" s="11">
        <v>372.73479989130431</v>
      </c>
      <c r="AG11" s="11">
        <v>407.31670676923073</v>
      </c>
      <c r="AH11" s="11">
        <v>373.91397494505486</v>
      </c>
      <c r="AI11" s="11">
        <v>417.67454468354401</v>
      </c>
      <c r="AJ11" s="11">
        <v>351.93422419354863</v>
      </c>
      <c r="AK11" s="11">
        <v>386.16175000000038</v>
      </c>
      <c r="AL11" s="11">
        <v>382.11086653142854</v>
      </c>
      <c r="AM11" s="11">
        <v>39.205309000211493</v>
      </c>
      <c r="AN11" s="11">
        <v>15</v>
      </c>
      <c r="AO11" s="11">
        <v>10.478059572956873</v>
      </c>
    </row>
    <row r="12" spans="1:41" x14ac:dyDescent="0.2">
      <c r="A12" s="5">
        <v>0.375</v>
      </c>
      <c r="B12" s="11">
        <v>382.6636904761902</v>
      </c>
      <c r="C12" s="11">
        <v>382.69745397260311</v>
      </c>
      <c r="D12" s="11">
        <v>364.2187498666666</v>
      </c>
      <c r="E12" s="11">
        <v>410.35722376811606</v>
      </c>
      <c r="F12" s="11">
        <v>394.11445082474273</v>
      </c>
      <c r="G12" s="11">
        <v>339.6030176744186</v>
      </c>
      <c r="H12" s="11">
        <v>439.54814216216249</v>
      </c>
      <c r="I12" s="11">
        <v>361.50132632075497</v>
      </c>
      <c r="J12" s="11">
        <v>388.27250328358161</v>
      </c>
      <c r="K12" s="11">
        <v>339.13272629213526</v>
      </c>
      <c r="L12" s="11">
        <v>395.68200824324259</v>
      </c>
      <c r="M12" s="11">
        <v>337.52948113207555</v>
      </c>
      <c r="N12" s="11">
        <v>449.50464217391311</v>
      </c>
      <c r="O12" s="11">
        <v>384.35968117647025</v>
      </c>
      <c r="P12" s="11">
        <v>368.8397387837839</v>
      </c>
      <c r="Q12" s="11">
        <v>382.53498907672383</v>
      </c>
      <c r="R12" s="11">
        <v>33.349444392109078</v>
      </c>
      <c r="S12" s="11">
        <v>15</v>
      </c>
      <c r="T12" s="11">
        <v>8.6107895157272516</v>
      </c>
      <c r="V12" s="5">
        <v>0.375</v>
      </c>
      <c r="W12" s="11">
        <v>377.16796999999997</v>
      </c>
      <c r="X12" s="11">
        <v>350.52532114942483</v>
      </c>
      <c r="Y12" s="11">
        <v>422.97190646464622</v>
      </c>
      <c r="Z12" s="11">
        <v>462.55014810810815</v>
      </c>
      <c r="AA12" s="11">
        <v>331.08724288888931</v>
      </c>
      <c r="AB12" s="11">
        <v>427.34177575757525</v>
      </c>
      <c r="AC12" s="11">
        <v>326.27086767123251</v>
      </c>
      <c r="AD12" s="11">
        <v>414.07530754098366</v>
      </c>
      <c r="AE12" s="11">
        <v>415.26442292307689</v>
      </c>
      <c r="AF12" s="11">
        <v>380.17578065217378</v>
      </c>
      <c r="AG12" s="11">
        <v>417.05627468750004</v>
      </c>
      <c r="AH12" s="11">
        <v>387.65897662790752</v>
      </c>
      <c r="AI12" s="11">
        <v>399.94808164556963</v>
      </c>
      <c r="AJ12" s="11">
        <v>346.45287370967736</v>
      </c>
      <c r="AK12" s="11">
        <v>374.96744875000019</v>
      </c>
      <c r="AL12" s="11">
        <v>389.73903061262615</v>
      </c>
      <c r="AM12" s="11">
        <v>40.294811834102646</v>
      </c>
      <c r="AN12" s="11">
        <v>15</v>
      </c>
      <c r="AO12" s="11">
        <v>10.769241453409728</v>
      </c>
    </row>
    <row r="13" spans="1:41" x14ac:dyDescent="0.2">
      <c r="A13" s="5">
        <v>0.41666666666666669</v>
      </c>
      <c r="B13" s="11">
        <v>380.7</v>
      </c>
      <c r="C13" s="11">
        <v>367.28649328767136</v>
      </c>
      <c r="D13" s="11">
        <v>365.95051653333263</v>
      </c>
      <c r="E13" s="11">
        <v>385.85689825396872</v>
      </c>
      <c r="F13" s="11">
        <v>379.59689134020647</v>
      </c>
      <c r="G13" s="11">
        <v>341.72481873786415</v>
      </c>
      <c r="H13" s="11">
        <v>410</v>
      </c>
      <c r="I13" s="11">
        <v>343.66472394366218</v>
      </c>
      <c r="J13" s="11">
        <v>408.21187179104498</v>
      </c>
      <c r="K13" s="11">
        <v>353.71532719101123</v>
      </c>
      <c r="L13" s="11">
        <v>428.97750959459398</v>
      </c>
      <c r="M13" s="11">
        <v>333.06162255102043</v>
      </c>
      <c r="N13" s="11">
        <v>412.01064582417575</v>
      </c>
      <c r="O13" s="11">
        <v>356.26252038461553</v>
      </c>
      <c r="P13" s="11">
        <v>357.93918810810789</v>
      </c>
      <c r="Q13" s="11">
        <v>374.99726850275164</v>
      </c>
      <c r="R13" s="11">
        <v>29.114845509700505</v>
      </c>
      <c r="S13" s="11">
        <v>15</v>
      </c>
      <c r="T13" s="11">
        <v>7.5174207857647897</v>
      </c>
      <c r="V13" s="5">
        <v>0.41666666666666669</v>
      </c>
      <c r="W13" s="11">
        <v>363.24130090909114</v>
      </c>
      <c r="X13" s="11">
        <v>350.59094358974323</v>
      </c>
      <c r="Y13" s="11">
        <v>431.75715663865572</v>
      </c>
      <c r="Z13" s="11">
        <v>443.92947513513514</v>
      </c>
      <c r="AA13" s="11">
        <v>302.29198024096377</v>
      </c>
      <c r="AB13" s="11">
        <v>451.83105337499984</v>
      </c>
      <c r="AC13" s="11">
        <v>327.16090191489315</v>
      </c>
      <c r="AD13" s="11">
        <v>392.7990540983609</v>
      </c>
      <c r="AE13" s="11">
        <v>420.47776246153813</v>
      </c>
      <c r="AF13" s="11">
        <v>404.21832467391289</v>
      </c>
      <c r="AG13" s="11">
        <v>414.85877353846155</v>
      </c>
      <c r="AH13" s="11">
        <v>379.172367607387</v>
      </c>
      <c r="AI13" s="11">
        <v>418.11956240506328</v>
      </c>
      <c r="AJ13" s="11">
        <v>330.48444908514011</v>
      </c>
      <c r="AK13" s="11">
        <v>388.11487172839497</v>
      </c>
      <c r="AL13" s="11">
        <v>389.70047689233212</v>
      </c>
      <c r="AM13" s="11">
        <v>46.30903242820569</v>
      </c>
      <c r="AN13" s="11">
        <v>15</v>
      </c>
      <c r="AO13" s="11">
        <v>12.376609518524987</v>
      </c>
    </row>
    <row r="14" spans="1:41" x14ac:dyDescent="0.2">
      <c r="A14" s="5">
        <v>0.45833333333333331</v>
      </c>
      <c r="B14" s="11">
        <v>370.8</v>
      </c>
      <c r="C14" s="11">
        <v>377.22603000000021</v>
      </c>
      <c r="D14" s="11">
        <v>368.91927066666653</v>
      </c>
      <c r="E14" s="11">
        <v>346.0813480952379</v>
      </c>
      <c r="F14" s="11">
        <v>396.66156309278307</v>
      </c>
      <c r="G14" s="11">
        <v>339.69053137931053</v>
      </c>
      <c r="H14" s="11">
        <v>380</v>
      </c>
      <c r="I14" s="11">
        <v>350.06031544117604</v>
      </c>
      <c r="J14" s="11">
        <v>393.12616567164179</v>
      </c>
      <c r="K14" s="11">
        <v>320.59529635416698</v>
      </c>
      <c r="L14" s="11">
        <v>416.70449945945967</v>
      </c>
      <c r="M14" s="11">
        <v>338.36296500000054</v>
      </c>
      <c r="N14" s="11">
        <v>412.089624044944</v>
      </c>
      <c r="O14" s="11">
        <v>389.62427525773205</v>
      </c>
      <c r="P14" s="11">
        <v>371.43262632478667</v>
      </c>
      <c r="Q14" s="11">
        <v>371.42496738586038</v>
      </c>
      <c r="R14" s="11">
        <v>28.080647698998838</v>
      </c>
      <c r="S14" s="11">
        <v>15</v>
      </c>
      <c r="T14" s="11">
        <v>7.2503920592626745</v>
      </c>
      <c r="V14" s="5">
        <v>0.45833333333333331</v>
      </c>
      <c r="W14" s="11">
        <v>357.33781468354391</v>
      </c>
      <c r="X14" s="11">
        <v>350.76230044776071</v>
      </c>
      <c r="Y14" s="11">
        <v>421.42369456310666</v>
      </c>
      <c r="Z14" s="11">
        <v>444.70402644230819</v>
      </c>
      <c r="AA14" s="11">
        <v>317.26721908163262</v>
      </c>
      <c r="AB14" s="11">
        <v>437.45013351063818</v>
      </c>
      <c r="AC14" s="11">
        <v>324.09616255319185</v>
      </c>
      <c r="AD14" s="11">
        <v>388.12435868852458</v>
      </c>
      <c r="AE14" s="11">
        <v>409.17968984615419</v>
      </c>
      <c r="AF14" s="11">
        <v>399.67075565575732</v>
      </c>
      <c r="AG14" s="11">
        <v>428.9</v>
      </c>
      <c r="AH14" s="11">
        <v>380.565</v>
      </c>
      <c r="AI14" s="11">
        <v>421.46954075949384</v>
      </c>
      <c r="AJ14" s="11">
        <v>349.67021000000005</v>
      </c>
      <c r="AK14" s="11">
        <v>370</v>
      </c>
      <c r="AL14" s="11">
        <v>388.80593511061198</v>
      </c>
      <c r="AM14" s="11">
        <v>41.573344540938344</v>
      </c>
      <c r="AN14" s="11">
        <v>15</v>
      </c>
      <c r="AO14" s="11">
        <v>11.110943692464291</v>
      </c>
    </row>
    <row r="15" spans="1:41" x14ac:dyDescent="0.2">
      <c r="A15" s="5">
        <v>0.5</v>
      </c>
      <c r="B15" s="11">
        <v>353.75976524999993</v>
      </c>
      <c r="C15" s="11">
        <v>393.814213972603</v>
      </c>
      <c r="D15" s="11">
        <v>365.96353826666621</v>
      </c>
      <c r="E15" s="11">
        <v>362.2</v>
      </c>
      <c r="F15" s="11">
        <v>386.48316948453635</v>
      </c>
      <c r="G15" s="11">
        <v>363.23390303030271</v>
      </c>
      <c r="H15" s="11">
        <v>394</v>
      </c>
      <c r="I15" s="11">
        <v>362.27213760416731</v>
      </c>
      <c r="J15" s="11">
        <v>394.05900417910487</v>
      </c>
      <c r="K15" s="11">
        <v>323.27067343750053</v>
      </c>
      <c r="L15" s="11">
        <v>364.22086189189184</v>
      </c>
      <c r="M15" s="11">
        <v>334.82541193877506</v>
      </c>
      <c r="N15" s="11">
        <v>400.20559294736847</v>
      </c>
      <c r="O15" s="11">
        <v>378.55992463917516</v>
      </c>
      <c r="P15" s="11">
        <v>344.8828125</v>
      </c>
      <c r="Q15" s="11">
        <v>368.11673394280604</v>
      </c>
      <c r="R15" s="11">
        <v>23.080029184020344</v>
      </c>
      <c r="S15" s="11">
        <v>15</v>
      </c>
      <c r="T15" s="11">
        <v>5.95923791064613</v>
      </c>
      <c r="V15" s="5">
        <v>0.5</v>
      </c>
      <c r="W15" s="11">
        <v>333.44029000000006</v>
      </c>
      <c r="X15" s="11">
        <v>350.32327344827536</v>
      </c>
      <c r="Y15" s="11">
        <v>423.82644094827612</v>
      </c>
      <c r="Z15" s="11">
        <v>426.71875110000008</v>
      </c>
      <c r="AA15" s="11">
        <v>321.31181766990301</v>
      </c>
      <c r="AB15" s="11">
        <v>424.05598983333334</v>
      </c>
      <c r="AC15" s="11">
        <v>322.27809106382978</v>
      </c>
      <c r="AD15" s="11">
        <v>397.2976408196717</v>
      </c>
      <c r="AE15" s="11">
        <v>447.87808827160529</v>
      </c>
      <c r="AF15" s="11">
        <v>395</v>
      </c>
      <c r="AG15" s="11">
        <v>434.32992784615385</v>
      </c>
      <c r="AH15" s="11">
        <v>423.03882082474217</v>
      </c>
      <c r="AI15" s="11">
        <v>443.76977645569588</v>
      </c>
      <c r="AJ15" s="11">
        <v>380.00252016129025</v>
      </c>
      <c r="AK15" s="11">
        <v>380</v>
      </c>
      <c r="AL15" s="11">
        <v>397.84508131734117</v>
      </c>
      <c r="AM15" s="11">
        <v>42.285849882342156</v>
      </c>
      <c r="AN15" s="11">
        <v>15</v>
      </c>
      <c r="AO15" s="11">
        <v>11.301368754877108</v>
      </c>
    </row>
    <row r="16" spans="1:41" x14ac:dyDescent="0.2">
      <c r="A16" s="5">
        <v>0.54166666666666663</v>
      </c>
      <c r="B16" s="11">
        <v>349.99471871621591</v>
      </c>
      <c r="C16" s="11">
        <v>352.09960916666648</v>
      </c>
      <c r="D16" s="11">
        <v>354.66951302631605</v>
      </c>
      <c r="E16" s="11">
        <v>372.89806333333291</v>
      </c>
      <c r="F16" s="11">
        <v>378.53979020618556</v>
      </c>
      <c r="G16" s="11">
        <v>357.30240961165021</v>
      </c>
      <c r="H16" s="11">
        <v>415</v>
      </c>
      <c r="I16" s="11">
        <v>338.60798925233701</v>
      </c>
      <c r="J16" s="11">
        <v>380.1</v>
      </c>
      <c r="K16" s="11">
        <v>346.87093406250057</v>
      </c>
      <c r="L16" s="11">
        <v>408.74683256756759</v>
      </c>
      <c r="M16" s="11">
        <v>336.6290660204084</v>
      </c>
      <c r="N16" s="11">
        <v>399.00287821052638</v>
      </c>
      <c r="O16" s="11">
        <v>372.21467271739107</v>
      </c>
      <c r="P16" s="11">
        <v>359.4784018823533</v>
      </c>
      <c r="Q16" s="11">
        <v>368.14365858489674</v>
      </c>
      <c r="R16" s="11">
        <v>24.444775493752225</v>
      </c>
      <c r="S16" s="11">
        <v>15</v>
      </c>
      <c r="T16" s="11">
        <v>6.311613892605437</v>
      </c>
      <c r="V16" s="5">
        <v>0.54166666666666663</v>
      </c>
      <c r="W16" s="11">
        <v>326.16822252336391</v>
      </c>
      <c r="X16" s="11">
        <v>350.81870589041068</v>
      </c>
      <c r="Y16" s="11">
        <v>402.22131611940313</v>
      </c>
      <c r="Z16" s="11">
        <v>430.7</v>
      </c>
      <c r="AA16" s="11">
        <v>329.71297460869573</v>
      </c>
      <c r="AB16" s="11">
        <v>439.85877516483549</v>
      </c>
      <c r="AC16" s="11">
        <v>326.59989712765889</v>
      </c>
      <c r="AD16" s="11">
        <v>418.63793573770488</v>
      </c>
      <c r="AE16" s="11">
        <v>451.13329358024703</v>
      </c>
      <c r="AF16" s="11">
        <v>394.44125333333369</v>
      </c>
      <c r="AG16" s="11">
        <v>427.65800000000002</v>
      </c>
      <c r="AH16" s="11">
        <v>437.83827329896911</v>
      </c>
      <c r="AI16" s="11">
        <v>419.54113860759463</v>
      </c>
      <c r="AJ16" s="11">
        <v>364.77129483870982</v>
      </c>
      <c r="AK16" s="11">
        <v>374.00896703703654</v>
      </c>
      <c r="AL16" s="11">
        <v>397.71013038175715</v>
      </c>
      <c r="AM16" s="11">
        <v>41.784626698830301</v>
      </c>
      <c r="AN16" s="11">
        <v>15</v>
      </c>
      <c r="AO16" s="11">
        <v>11.167411224376432</v>
      </c>
    </row>
    <row r="17" spans="1:41" x14ac:dyDescent="0.2">
      <c r="A17" s="5">
        <v>0.58333333333333337</v>
      </c>
      <c r="B17" s="11">
        <v>379.56945483516495</v>
      </c>
      <c r="C17" s="11">
        <v>368.8290539285714</v>
      </c>
      <c r="D17" s="11">
        <v>369.15090526315782</v>
      </c>
      <c r="E17" s="11">
        <v>362.60622456140408</v>
      </c>
      <c r="F17" s="11">
        <v>388.54703391752565</v>
      </c>
      <c r="G17" s="11">
        <v>340.91331990476209</v>
      </c>
      <c r="H17" s="11">
        <v>382</v>
      </c>
      <c r="I17" s="11">
        <v>348.07721533980578</v>
      </c>
      <c r="J17" s="11">
        <v>368.52539059999987</v>
      </c>
      <c r="K17" s="11">
        <v>335.0707983333329</v>
      </c>
      <c r="L17" s="11">
        <v>413.97276310810827</v>
      </c>
      <c r="M17" s="11">
        <v>335.85180153061236</v>
      </c>
      <c r="N17" s="11">
        <v>416.16981947368475</v>
      </c>
      <c r="O17" s="11">
        <v>398.74237792682925</v>
      </c>
      <c r="P17" s="11">
        <v>364.84374847058791</v>
      </c>
      <c r="Q17" s="11">
        <v>371.52466047956983</v>
      </c>
      <c r="R17" s="11">
        <v>25.68266776907976</v>
      </c>
      <c r="S17" s="11">
        <v>15</v>
      </c>
      <c r="T17" s="11">
        <v>6.6312363037215931</v>
      </c>
      <c r="V17" s="5">
        <v>0.58333333333333337</v>
      </c>
      <c r="W17" s="11">
        <v>322.88790151162817</v>
      </c>
      <c r="X17" s="11">
        <v>351.6214386982241</v>
      </c>
      <c r="Y17" s="11">
        <v>415.85990243243231</v>
      </c>
      <c r="Z17" s="11">
        <v>450.77550539215679</v>
      </c>
      <c r="AA17" s="11">
        <v>330.8</v>
      </c>
      <c r="AB17" s="11">
        <v>425.72191518987353</v>
      </c>
      <c r="AC17" s="11">
        <v>327.11934499999944</v>
      </c>
      <c r="AD17" s="11">
        <v>379.1591968852461</v>
      </c>
      <c r="AE17" s="11">
        <v>422.07754716049368</v>
      </c>
      <c r="AF17" s="11">
        <v>415.31080195652186</v>
      </c>
      <c r="AG17" s="11">
        <v>428.33913602409621</v>
      </c>
      <c r="AH17" s="11">
        <v>423.83416587628869</v>
      </c>
      <c r="AI17" s="11">
        <v>411.85225430379722</v>
      </c>
      <c r="AJ17" s="11">
        <v>358.80166080645137</v>
      </c>
      <c r="AK17" s="11">
        <v>360.91579740740713</v>
      </c>
      <c r="AL17" s="11">
        <v>393.01347622378489</v>
      </c>
      <c r="AM17" s="11">
        <v>40.326899905810208</v>
      </c>
      <c r="AN17" s="11">
        <v>15</v>
      </c>
      <c r="AO17" s="11">
        <v>10.777817351304867</v>
      </c>
    </row>
    <row r="18" spans="1:41" x14ac:dyDescent="0.2">
      <c r="A18" s="5">
        <v>0.625</v>
      </c>
      <c r="B18" s="11">
        <v>383.83789038461521</v>
      </c>
      <c r="C18" s="11">
        <v>381.00120738095183</v>
      </c>
      <c r="D18" s="11">
        <v>368.16406199999966</v>
      </c>
      <c r="E18" s="11">
        <v>382.85071423913041</v>
      </c>
      <c r="F18" s="11">
        <v>373.21399484536039</v>
      </c>
      <c r="G18" s="11">
        <v>339.98028038835008</v>
      </c>
      <c r="H18" s="11">
        <v>380</v>
      </c>
      <c r="I18" s="11">
        <v>335.25926901098842</v>
      </c>
      <c r="J18" s="11">
        <v>370.68842516129115</v>
      </c>
      <c r="K18" s="11">
        <v>371.03068239583348</v>
      </c>
      <c r="L18" s="11">
        <v>398.8366169565216</v>
      </c>
      <c r="M18" s="11">
        <v>338.66191224489836</v>
      </c>
      <c r="N18" s="11">
        <v>412.34580536842083</v>
      </c>
      <c r="O18" s="11">
        <v>380.75959510869592</v>
      </c>
      <c r="P18" s="11">
        <v>372.88602682352905</v>
      </c>
      <c r="Q18" s="11">
        <v>372.63443215390572</v>
      </c>
      <c r="R18" s="11">
        <v>21.259924157376634</v>
      </c>
      <c r="S18" s="11">
        <v>15</v>
      </c>
      <c r="T18" s="11">
        <v>5.4892888135434967</v>
      </c>
      <c r="V18" s="5">
        <v>0.625</v>
      </c>
      <c r="W18" s="11">
        <v>377.72352566666666</v>
      </c>
      <c r="X18" s="11">
        <v>352.02369789915923</v>
      </c>
      <c r="Y18" s="11">
        <v>423.03694389830508</v>
      </c>
      <c r="Z18" s="11">
        <v>460.94876846153852</v>
      </c>
      <c r="AA18" s="11">
        <v>344.77999745283023</v>
      </c>
      <c r="AB18" s="11">
        <v>469.92626438202262</v>
      </c>
      <c r="AC18" s="11">
        <v>326.26745191489346</v>
      </c>
      <c r="AD18" s="11">
        <v>411.97809672131098</v>
      </c>
      <c r="AE18" s="11">
        <v>448.66175061728444</v>
      </c>
      <c r="AF18" s="11">
        <v>414.56986386765396</v>
      </c>
      <c r="AG18" s="11">
        <v>407.52928824419644</v>
      </c>
      <c r="AH18" s="11">
        <v>410.55116846153874</v>
      </c>
      <c r="AI18" s="11">
        <v>431.9790152325582</v>
      </c>
      <c r="AJ18" s="11">
        <v>351.41444064516151</v>
      </c>
      <c r="AK18" s="11">
        <v>370.68142641975362</v>
      </c>
      <c r="AL18" s="11">
        <v>401.73915530130051</v>
      </c>
      <c r="AM18" s="11">
        <v>45.585747639055164</v>
      </c>
      <c r="AN18" s="11">
        <v>15</v>
      </c>
      <c r="AO18" s="11">
        <v>12.183303527520252</v>
      </c>
    </row>
    <row r="19" spans="1:41" x14ac:dyDescent="0.2">
      <c r="A19" s="5" t="s">
        <v>8</v>
      </c>
      <c r="B19" s="11">
        <v>349.86617240740708</v>
      </c>
      <c r="C19" s="11">
        <v>384.58368904109557</v>
      </c>
      <c r="D19" s="11">
        <v>357.34374773333275</v>
      </c>
      <c r="E19" s="11">
        <v>380.47299532608702</v>
      </c>
      <c r="F19" s="11">
        <v>372.45892247422682</v>
      </c>
      <c r="G19" s="11">
        <v>373.32561951456307</v>
      </c>
      <c r="H19" s="11">
        <v>372.88240031578943</v>
      </c>
      <c r="I19" s="11">
        <v>336.5337175789474</v>
      </c>
      <c r="J19" s="11">
        <v>374.85719010752695</v>
      </c>
      <c r="K19" s="11">
        <v>331.55110781250005</v>
      </c>
      <c r="L19" s="11">
        <v>399.9724011956518</v>
      </c>
      <c r="M19" s="11">
        <v>336.95020424994772</v>
      </c>
      <c r="N19" s="11">
        <v>422.13199042105236</v>
      </c>
      <c r="O19" s="11">
        <v>391.84689451219532</v>
      </c>
      <c r="P19" s="11">
        <v>380.72150494117642</v>
      </c>
      <c r="Q19" s="11">
        <v>371.03323717543321</v>
      </c>
      <c r="R19" s="11">
        <v>25.099569338636407</v>
      </c>
      <c r="S19" s="11">
        <v>15</v>
      </c>
      <c r="T19" s="11">
        <v>6.4806809363678068</v>
      </c>
      <c r="V19" s="5" t="s">
        <v>8</v>
      </c>
      <c r="W19" s="11">
        <v>358.5008573170731</v>
      </c>
      <c r="X19" s="11">
        <v>351.06614067669119</v>
      </c>
      <c r="Y19" s="11">
        <v>427.11292472727274</v>
      </c>
      <c r="Z19" s="11">
        <v>457.14666261363635</v>
      </c>
      <c r="AA19" s="11">
        <v>328.66427000000004</v>
      </c>
      <c r="AB19" s="11">
        <v>472.83296130952397</v>
      </c>
      <c r="AC19" s="11">
        <v>326.45600000000002</v>
      </c>
      <c r="AD19" s="11">
        <v>402.64472377049185</v>
      </c>
      <c r="AE19" s="11">
        <v>464.79311469135791</v>
      </c>
      <c r="AF19" s="11">
        <v>418.33602315217382</v>
      </c>
      <c r="AG19" s="11">
        <v>384.60036123076947</v>
      </c>
      <c r="AH19" s="11">
        <v>414.72570450549426</v>
      </c>
      <c r="AI19" s="11">
        <v>378.96075674418609</v>
      </c>
      <c r="AJ19" s="11">
        <v>332.3084677419352</v>
      </c>
      <c r="AK19" s="11">
        <v>396.96421543209851</v>
      </c>
      <c r="AL19" s="11">
        <v>396.90088047111658</v>
      </c>
      <c r="AM19" s="11">
        <v>49.685482985120359</v>
      </c>
      <c r="AN19" s="11">
        <v>15</v>
      </c>
      <c r="AO19" s="11">
        <v>13.279003887621899</v>
      </c>
    </row>
    <row r="20" spans="1:41" x14ac:dyDescent="0.2">
      <c r="A20" s="5" t="s">
        <v>9</v>
      </c>
      <c r="B20" s="11">
        <v>350.60613958620604</v>
      </c>
      <c r="C20" s="11">
        <v>361.7481805479452</v>
      </c>
      <c r="D20" s="11">
        <v>366.50390340909092</v>
      </c>
      <c r="E20" s="11">
        <v>371.57778619565238</v>
      </c>
      <c r="F20" s="11">
        <v>359.9548971134023</v>
      </c>
      <c r="G20" s="11">
        <v>348.49076663636345</v>
      </c>
      <c r="H20" s="11">
        <v>388.12575854368947</v>
      </c>
      <c r="I20" s="11">
        <v>352.21908276595764</v>
      </c>
      <c r="J20" s="11">
        <v>385.63432925373155</v>
      </c>
      <c r="K20" s="11">
        <v>341.83552958333303</v>
      </c>
      <c r="L20" s="11">
        <v>415.22588304347829</v>
      </c>
      <c r="M20" s="11">
        <v>333.25095632653029</v>
      </c>
      <c r="N20" s="11">
        <v>392.84539652631634</v>
      </c>
      <c r="O20" s="11">
        <v>390.57992813186803</v>
      </c>
      <c r="P20" s="11">
        <v>374.18428047058774</v>
      </c>
      <c r="Q20" s="11">
        <v>368.85218787561018</v>
      </c>
      <c r="R20" s="11">
        <v>22.430712123903167</v>
      </c>
      <c r="S20" s="11">
        <v>15</v>
      </c>
      <c r="T20" s="11">
        <v>5.7915849666299835</v>
      </c>
      <c r="V20" s="5" t="s">
        <v>9</v>
      </c>
      <c r="W20" s="11">
        <v>339.21247196428578</v>
      </c>
      <c r="X20" s="11">
        <v>348.59134226027413</v>
      </c>
      <c r="Y20" s="11">
        <v>430.50242422413777</v>
      </c>
      <c r="Z20" s="11">
        <v>477.51608541176449</v>
      </c>
      <c r="AA20" s="11">
        <v>341.73429825242732</v>
      </c>
      <c r="AB20" s="11">
        <v>455.76171949999997</v>
      </c>
      <c r="AC20" s="11">
        <v>326.68557109588994</v>
      </c>
      <c r="AD20" s="11">
        <v>403.30110049180314</v>
      </c>
      <c r="AE20" s="11">
        <v>433.07065618364214</v>
      </c>
      <c r="AF20" s="11">
        <v>389.08160608695647</v>
      </c>
      <c r="AG20" s="11">
        <v>399.58349036144585</v>
      </c>
      <c r="AH20" s="11">
        <v>396.6217356043951</v>
      </c>
      <c r="AI20" s="11">
        <v>421.83866255813962</v>
      </c>
      <c r="AJ20" s="11">
        <v>346.68913935483886</v>
      </c>
      <c r="AK20" s="11">
        <v>402.53424037037081</v>
      </c>
      <c r="AL20" s="11">
        <v>398.10800512543466</v>
      </c>
      <c r="AM20" s="11">
        <v>44.697189513211143</v>
      </c>
      <c r="AN20" s="11">
        <v>15</v>
      </c>
      <c r="AO20" s="11">
        <v>11.945826379295802</v>
      </c>
    </row>
    <row r="21" spans="1:41" x14ac:dyDescent="0.2">
      <c r="A21" s="5" t="s">
        <v>10</v>
      </c>
      <c r="B21" s="11">
        <v>383.14985833333282</v>
      </c>
      <c r="C21" s="11">
        <v>382.52354506849332</v>
      </c>
      <c r="D21" s="11">
        <v>360.36403021276612</v>
      </c>
      <c r="E21" s="11">
        <v>396.04492108695621</v>
      </c>
      <c r="F21" s="11">
        <v>366.17670505154564</v>
      </c>
      <c r="G21" s="11">
        <v>361.93997336734736</v>
      </c>
      <c r="H21" s="11">
        <v>411.01721755102074</v>
      </c>
      <c r="I21" s="11">
        <v>332.8222658000002</v>
      </c>
      <c r="J21" s="11">
        <v>371.55997967741928</v>
      </c>
      <c r="K21" s="11">
        <v>333.34147135416669</v>
      </c>
      <c r="L21" s="11">
        <v>418.98352532608686</v>
      </c>
      <c r="M21" s="11">
        <v>326.74872616279032</v>
      </c>
      <c r="N21" s="11">
        <v>388.84662684210497</v>
      </c>
      <c r="O21" s="11">
        <v>350.03334463414598</v>
      </c>
      <c r="P21" s="11">
        <v>378.04457964705909</v>
      </c>
      <c r="Q21" s="11">
        <v>370.7731180076824</v>
      </c>
      <c r="R21" s="11">
        <v>27.608328729867939</v>
      </c>
      <c r="S21" s="11">
        <v>15</v>
      </c>
      <c r="T21" s="11">
        <v>7.1284398258265522</v>
      </c>
      <c r="V21" s="5" t="s">
        <v>10</v>
      </c>
      <c r="W21" s="11">
        <v>332.02459227272738</v>
      </c>
      <c r="X21" s="11">
        <v>344.16015700000003</v>
      </c>
      <c r="Y21" s="11">
        <v>375.36429056179759</v>
      </c>
      <c r="Z21" s="11">
        <v>437.21277458823511</v>
      </c>
      <c r="AA21" s="11">
        <v>332.99209724137921</v>
      </c>
      <c r="AB21" s="11">
        <v>454.6590168750003</v>
      </c>
      <c r="AC21" s="11">
        <v>323.79602082191821</v>
      </c>
      <c r="AD21" s="11">
        <v>374.58055688524564</v>
      </c>
      <c r="AE21" s="11">
        <v>422.08960308641986</v>
      </c>
      <c r="AF21" s="11">
        <v>385.87239676767717</v>
      </c>
      <c r="AG21" s="11">
        <v>396.24587427270086</v>
      </c>
      <c r="AH21" s="11">
        <v>456.75008747252792</v>
      </c>
      <c r="AI21" s="11">
        <v>411.33493848837207</v>
      </c>
      <c r="AJ21" s="11">
        <v>323.80292451612894</v>
      </c>
      <c r="AK21" s="11">
        <v>391.55092629629627</v>
      </c>
      <c r="AL21" s="11">
        <v>387.8865474909785</v>
      </c>
      <c r="AM21" s="11">
        <v>45.500993986097015</v>
      </c>
      <c r="AN21" s="11">
        <v>15</v>
      </c>
      <c r="AO21" s="11">
        <v>12.160652160974042</v>
      </c>
    </row>
    <row r="22" spans="1:41" x14ac:dyDescent="0.2">
      <c r="A22" s="5" t="s">
        <v>11</v>
      </c>
      <c r="B22" s="11">
        <v>351.0209509090904</v>
      </c>
      <c r="C22" s="11">
        <v>363.01905178082245</v>
      </c>
      <c r="D22" s="11">
        <v>358.72257148936177</v>
      </c>
      <c r="E22" s="11">
        <v>366.62910525641013</v>
      </c>
      <c r="F22" s="11">
        <v>351.3168496907216</v>
      </c>
      <c r="G22" s="11">
        <v>366.43414918367279</v>
      </c>
      <c r="H22" s="11">
        <v>398.00121857142864</v>
      </c>
      <c r="I22" s="11">
        <v>329.66706011627895</v>
      </c>
      <c r="J22" s="11">
        <v>375.70774483870963</v>
      </c>
      <c r="K22" s="11">
        <v>334.96313089887627</v>
      </c>
      <c r="L22" s="11">
        <v>413.11855093764967</v>
      </c>
      <c r="M22" s="11">
        <v>333.23264883720896</v>
      </c>
      <c r="N22" s="11">
        <v>369.26397989473662</v>
      </c>
      <c r="O22" s="11">
        <v>371.66063280487811</v>
      </c>
      <c r="P22" s="11">
        <v>358.89246137254861</v>
      </c>
      <c r="Q22" s="11">
        <v>362.77667377215965</v>
      </c>
      <c r="R22" s="11">
        <v>22.575760159161977</v>
      </c>
      <c r="S22" s="11">
        <v>15</v>
      </c>
      <c r="T22" s="11">
        <v>5.8290362082938154</v>
      </c>
      <c r="V22" s="5" t="s">
        <v>11</v>
      </c>
      <c r="W22" s="11">
        <v>348.07128919642861</v>
      </c>
      <c r="X22" s="11">
        <v>351.16400906040252</v>
      </c>
      <c r="Y22" s="11">
        <v>416.27406949494917</v>
      </c>
      <c r="Z22" s="11">
        <v>415.37224258823517</v>
      </c>
      <c r="AA22" s="11">
        <v>335.13538893203832</v>
      </c>
      <c r="AB22" s="11">
        <v>429.57803967032947</v>
      </c>
      <c r="AC22" s="11">
        <v>323.70237849315117</v>
      </c>
      <c r="AD22" s="11">
        <v>359.98014819672113</v>
      </c>
      <c r="AE22" s="11">
        <v>437.78693913580275</v>
      </c>
      <c r="AF22" s="11">
        <v>389.52742739130395</v>
      </c>
      <c r="AG22" s="11">
        <v>445.50545963855399</v>
      </c>
      <c r="AH22" s="11">
        <v>424.55572010989073</v>
      </c>
      <c r="AI22" s="11">
        <v>393.2146930410396</v>
      </c>
      <c r="AJ22" s="11">
        <v>357.33681903225789</v>
      </c>
      <c r="AK22" s="11">
        <v>372.34519617283974</v>
      </c>
      <c r="AL22" s="11">
        <v>389.39132363982253</v>
      </c>
      <c r="AM22" s="11">
        <v>39.863146801678148</v>
      </c>
      <c r="AN22" s="11">
        <v>15</v>
      </c>
      <c r="AO22" s="11">
        <v>10.653874120753789</v>
      </c>
    </row>
    <row r="23" spans="1:41" x14ac:dyDescent="0.2">
      <c r="A23" s="5" t="s">
        <v>12</v>
      </c>
      <c r="B23" s="11">
        <v>405.6687868548384</v>
      </c>
      <c r="C23" s="11">
        <v>334.498072876712</v>
      </c>
      <c r="D23" s="11">
        <v>365.13302267207223</v>
      </c>
      <c r="E23" s="11">
        <v>389.37881967391257</v>
      </c>
      <c r="F23" s="11">
        <v>369.58618322916709</v>
      </c>
      <c r="G23" s="11">
        <v>356.38224218749997</v>
      </c>
      <c r="H23" s="11">
        <v>389.77528938144332</v>
      </c>
      <c r="I23" s="11">
        <v>334.62058772277192</v>
      </c>
      <c r="J23" s="11">
        <v>383.39423827957035</v>
      </c>
      <c r="K23" s="11">
        <v>346.24297966292181</v>
      </c>
      <c r="L23" s="11">
        <v>413.22580154876465</v>
      </c>
      <c r="M23" s="11">
        <v>342.48727813953434</v>
      </c>
      <c r="N23" s="11">
        <v>413.00370052631587</v>
      </c>
      <c r="O23" s="11">
        <v>366.62299865853623</v>
      </c>
      <c r="P23" s="11">
        <v>381.80338274509711</v>
      </c>
      <c r="Q23" s="11">
        <v>372.78822561061048</v>
      </c>
      <c r="R23" s="11">
        <v>26.743364182660528</v>
      </c>
      <c r="S23" s="11">
        <v>15</v>
      </c>
      <c r="T23" s="11">
        <v>6.9051069400669434</v>
      </c>
      <c r="V23" s="5" t="s">
        <v>12</v>
      </c>
      <c r="W23" s="11">
        <v>327.97564211764683</v>
      </c>
      <c r="X23" s="11">
        <v>351.06336577777722</v>
      </c>
      <c r="Y23" s="11">
        <v>420.82779117021244</v>
      </c>
      <c r="Z23" s="11">
        <v>457.35061310810812</v>
      </c>
      <c r="AA23" s="11">
        <v>322.01450904761924</v>
      </c>
      <c r="AB23" s="11">
        <v>430.28790472222272</v>
      </c>
      <c r="AC23" s="11">
        <v>325.00000054794532</v>
      </c>
      <c r="AD23" s="11">
        <v>357.65880950819633</v>
      </c>
      <c r="AE23" s="11">
        <v>418.51188923919756</v>
      </c>
      <c r="AF23" s="11">
        <v>383.63620902173932</v>
      </c>
      <c r="AG23" s="11">
        <v>434.49265734939723</v>
      </c>
      <c r="AH23" s="11">
        <v>468.69419571428546</v>
      </c>
      <c r="AI23" s="11">
        <v>393.10955651162783</v>
      </c>
      <c r="AJ23" s="11">
        <v>355.14742951612868</v>
      </c>
      <c r="AK23" s="11">
        <v>366.91985061728445</v>
      </c>
      <c r="AL23" s="11">
        <v>391.76534156083869</v>
      </c>
      <c r="AM23" s="11">
        <v>47.44052713490376</v>
      </c>
      <c r="AN23" s="11">
        <v>15</v>
      </c>
      <c r="AO23" s="11">
        <v>12.679014199054448</v>
      </c>
    </row>
    <row r="24" spans="1:41" x14ac:dyDescent="0.2">
      <c r="A24" s="5" t="s">
        <v>13</v>
      </c>
      <c r="B24" s="11">
        <v>380.50676268456391</v>
      </c>
      <c r="C24" s="11">
        <v>372.61076561643796</v>
      </c>
      <c r="D24" s="11">
        <v>369.31931595744669</v>
      </c>
      <c r="E24" s="11">
        <v>385.07582658823503</v>
      </c>
      <c r="F24" s="11">
        <v>383.5428872916666</v>
      </c>
      <c r="G24" s="11">
        <v>360.93226723214309</v>
      </c>
      <c r="H24" s="11">
        <v>389.42001915254201</v>
      </c>
      <c r="I24" s="11">
        <v>342.20561845360749</v>
      </c>
      <c r="J24" s="11">
        <v>367.84137239130433</v>
      </c>
      <c r="K24" s="11">
        <v>352.95821640449424</v>
      </c>
      <c r="L24" s="11">
        <v>407.90166500000004</v>
      </c>
      <c r="M24" s="11">
        <v>332.57403732558168</v>
      </c>
      <c r="N24" s="11">
        <v>407.8536190526317</v>
      </c>
      <c r="O24" s="11">
        <v>371.02944158536604</v>
      </c>
      <c r="P24" s="11">
        <v>350.89285671428559</v>
      </c>
      <c r="Q24" s="11">
        <v>371.64431143002042</v>
      </c>
      <c r="R24" s="11">
        <v>21.796221989697983</v>
      </c>
      <c r="S24" s="11">
        <v>15</v>
      </c>
      <c r="T24" s="11">
        <v>5.6277603184226779</v>
      </c>
      <c r="V24" s="5" t="s">
        <v>13</v>
      </c>
      <c r="W24" s="11">
        <v>353.99559680851092</v>
      </c>
      <c r="X24" s="11">
        <v>351.34246379746833</v>
      </c>
      <c r="Y24" s="11">
        <v>430.9323702020198</v>
      </c>
      <c r="Z24" s="11">
        <v>477.85528321428581</v>
      </c>
      <c r="AA24" s="11">
        <v>324.95561090909098</v>
      </c>
      <c r="AB24" s="11">
        <v>428.00781173333314</v>
      </c>
      <c r="AC24" s="11">
        <v>325.13377534246564</v>
      </c>
      <c r="AD24" s="11">
        <v>357.43468229508187</v>
      </c>
      <c r="AE24" s="11">
        <v>455.13599555555561</v>
      </c>
      <c r="AF24" s="11">
        <v>392.27666500000015</v>
      </c>
      <c r="AG24" s="11">
        <v>443.84394822784816</v>
      </c>
      <c r="AH24" s="11">
        <v>452.11409791208797</v>
      </c>
      <c r="AI24" s="11">
        <v>433.78452034883782</v>
      </c>
      <c r="AJ24" s="11">
        <v>361.84161032258089</v>
      </c>
      <c r="AK24" s="11">
        <v>373.7557825925918</v>
      </c>
      <c r="AL24" s="11">
        <v>400.60104410380342</v>
      </c>
      <c r="AM24" s="11">
        <v>51.319230923714805</v>
      </c>
      <c r="AN24" s="11">
        <v>15</v>
      </c>
      <c r="AO24" s="11">
        <v>13.715641390662514</v>
      </c>
    </row>
    <row r="25" spans="1:41" x14ac:dyDescent="0.2">
      <c r="A25" s="5" t="s">
        <v>14</v>
      </c>
      <c r="B25" s="11">
        <v>390.59535321428547</v>
      </c>
      <c r="C25" s="11">
        <v>391.54002561643841</v>
      </c>
      <c r="D25" s="11">
        <v>368.15575191489381</v>
      </c>
      <c r="E25" s="11">
        <v>358.85416768115977</v>
      </c>
      <c r="F25" s="11">
        <v>364.54007893012175</v>
      </c>
      <c r="G25" s="11">
        <v>386.83593870000033</v>
      </c>
      <c r="H25" s="11">
        <v>372.71336990566027</v>
      </c>
      <c r="I25" s="11">
        <v>335.87890659999999</v>
      </c>
      <c r="J25" s="11">
        <v>368.54628698924728</v>
      </c>
      <c r="K25" s="11">
        <v>366.98121516853934</v>
      </c>
      <c r="L25" s="11">
        <v>407.3284643478259</v>
      </c>
      <c r="M25" s="11">
        <v>331.72238627907007</v>
      </c>
      <c r="N25" s="11">
        <v>403.09416115789475</v>
      </c>
      <c r="O25" s="11">
        <v>403.88719378048762</v>
      </c>
      <c r="P25" s="11">
        <v>374.86572156250048</v>
      </c>
      <c r="Q25" s="11">
        <v>375.035934789875</v>
      </c>
      <c r="R25" s="11">
        <v>22.767913570718157</v>
      </c>
      <c r="S25" s="11">
        <v>15</v>
      </c>
      <c r="T25" s="11">
        <v>5.8786500058187512</v>
      </c>
      <c r="V25" s="5" t="s">
        <v>14</v>
      </c>
      <c r="W25" s="11">
        <v>338.80504443181866</v>
      </c>
      <c r="X25" s="11">
        <v>350.66188999999957</v>
      </c>
      <c r="Y25" s="11">
        <v>428.22529279279274</v>
      </c>
      <c r="Z25" s="11">
        <v>481.14442567567562</v>
      </c>
      <c r="AA25" s="11">
        <v>298.81882323809486</v>
      </c>
      <c r="AB25" s="11">
        <v>436.64952468354409</v>
      </c>
      <c r="AC25" s="11">
        <v>323.16727616438396</v>
      </c>
      <c r="AD25" s="11">
        <v>351.01498377049194</v>
      </c>
      <c r="AE25" s="11">
        <v>453.62079400000033</v>
      </c>
      <c r="AF25" s="11">
        <v>395.30188521739143</v>
      </c>
      <c r="AG25" s="11">
        <v>438.41722708860738</v>
      </c>
      <c r="AH25" s="11">
        <v>499.5685959340658</v>
      </c>
      <c r="AI25" s="11">
        <v>458.34553447469216</v>
      </c>
      <c r="AJ25" s="11">
        <v>360.55002435483851</v>
      </c>
      <c r="AK25" s="11">
        <v>403.53491395061695</v>
      </c>
      <c r="AL25" s="11">
        <v>405.64437081037119</v>
      </c>
      <c r="AM25" s="11">
        <v>61.088192661741054</v>
      </c>
      <c r="AN25" s="11">
        <v>15</v>
      </c>
      <c r="AO25" s="11">
        <v>16.326506236962363</v>
      </c>
    </row>
    <row r="26" spans="1:41" x14ac:dyDescent="0.2">
      <c r="A26" s="5" t="s">
        <v>15</v>
      </c>
      <c r="B26" s="11">
        <v>387.18426894736854</v>
      </c>
      <c r="C26" s="11">
        <v>387.60702013698636</v>
      </c>
      <c r="D26" s="11">
        <v>382.04426853333308</v>
      </c>
      <c r="E26" s="11">
        <v>414.25471222222234</v>
      </c>
      <c r="F26" s="11">
        <v>369.87154010309342</v>
      </c>
      <c r="G26" s="11">
        <v>369.84817084905637</v>
      </c>
      <c r="H26" s="11">
        <v>396.58879900990104</v>
      </c>
      <c r="I26" s="11">
        <v>335.51176247191023</v>
      </c>
      <c r="J26" s="11">
        <v>365.44870279336141</v>
      </c>
      <c r="K26" s="11">
        <v>401.27063000000021</v>
      </c>
      <c r="L26" s="11">
        <v>411.53135445945901</v>
      </c>
      <c r="M26" s="11">
        <v>345.17850639534885</v>
      </c>
      <c r="N26" s="11">
        <v>426.53166105263148</v>
      </c>
      <c r="O26" s="11">
        <v>375.51924573170749</v>
      </c>
      <c r="P26" s="11">
        <v>370.86792250000013</v>
      </c>
      <c r="Q26" s="11">
        <v>382.61723768042532</v>
      </c>
      <c r="R26" s="11">
        <v>25.048442850424831</v>
      </c>
      <c r="S26" s="11">
        <v>15</v>
      </c>
      <c r="T26" s="11">
        <v>6.4674801338749068</v>
      </c>
      <c r="V26" s="5" t="s">
        <v>15</v>
      </c>
      <c r="W26" s="11">
        <v>355.62545500000033</v>
      </c>
      <c r="X26" s="11">
        <v>349.0936264062496</v>
      </c>
      <c r="Y26" s="11">
        <v>417.7813786991872</v>
      </c>
      <c r="Z26" s="11">
        <v>476.05046283783736</v>
      </c>
      <c r="AA26" s="11">
        <v>328.25213830188682</v>
      </c>
      <c r="AB26" s="11">
        <v>439.94022987951826</v>
      </c>
      <c r="AC26" s="11">
        <v>323.00674369863043</v>
      </c>
      <c r="AD26" s="11">
        <v>396.35309688524558</v>
      </c>
      <c r="AE26" s="11">
        <v>434.42007199999995</v>
      </c>
      <c r="AF26" s="11">
        <v>420.53328489130399</v>
      </c>
      <c r="AG26" s="11">
        <v>477.40555797468346</v>
      </c>
      <c r="AH26" s="11">
        <v>487.34546901098952</v>
      </c>
      <c r="AI26" s="11">
        <v>433.44788430379771</v>
      </c>
      <c r="AJ26" s="11">
        <v>360.62877967741929</v>
      </c>
      <c r="AK26" s="11">
        <v>402.33666767438291</v>
      </c>
      <c r="AL26" s="11">
        <v>410.47109944579512</v>
      </c>
      <c r="AM26" s="11">
        <v>53.881676480505824</v>
      </c>
      <c r="AN26" s="11">
        <v>15</v>
      </c>
      <c r="AO26" s="11">
        <v>14.400483772503454</v>
      </c>
    </row>
    <row r="27" spans="1:41" x14ac:dyDescent="0.2">
      <c r="B27" s="5"/>
      <c r="C27" s="6"/>
      <c r="D27" s="6"/>
      <c r="E27" s="6"/>
      <c r="F27" s="6"/>
      <c r="G27" s="6"/>
      <c r="H27" s="6"/>
      <c r="I27" s="6"/>
      <c r="J27" s="6"/>
      <c r="K27" s="6"/>
      <c r="L27" s="6"/>
      <c r="Q27" s="6"/>
      <c r="R27" s="6"/>
      <c r="S27" s="6"/>
      <c r="T27" s="6"/>
      <c r="X27" s="6"/>
      <c r="Y27" s="6"/>
      <c r="Z27" s="6"/>
      <c r="AA27" s="6"/>
      <c r="AB27" s="6"/>
      <c r="AC27" s="7"/>
      <c r="AD27" s="6"/>
      <c r="AE27" s="6"/>
      <c r="AF27" s="6"/>
      <c r="AG27" s="6"/>
    </row>
    <row r="28" spans="1:41" x14ac:dyDescent="0.2">
      <c r="B28" s="5"/>
      <c r="C28" s="6"/>
      <c r="D28" s="6"/>
      <c r="E28" s="6"/>
      <c r="F28" s="6"/>
      <c r="G28" s="6"/>
      <c r="H28" s="6"/>
      <c r="I28" s="6"/>
      <c r="J28" s="6"/>
      <c r="K28" s="6"/>
      <c r="L28" s="6"/>
      <c r="Q28" s="3"/>
      <c r="R28" s="3"/>
      <c r="S28" s="3"/>
      <c r="T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L28" s="3"/>
      <c r="AM28" s="3"/>
      <c r="AN28" s="3"/>
      <c r="AO28" s="3"/>
    </row>
    <row r="29" spans="1:41" x14ac:dyDescent="0.2">
      <c r="A29" s="5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6"/>
      <c r="R29" s="6"/>
      <c r="S29" s="6"/>
      <c r="T29" s="6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6"/>
      <c r="AM29" s="6"/>
      <c r="AN29" s="6"/>
      <c r="AO29" s="6"/>
    </row>
    <row r="30" spans="1:41" x14ac:dyDescent="0.2">
      <c r="A30" s="5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6"/>
      <c r="R30" s="6"/>
      <c r="S30" s="6"/>
      <c r="T30" s="6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6"/>
      <c r="AM30" s="6"/>
      <c r="AN30" s="6"/>
      <c r="AO30" s="6"/>
    </row>
    <row r="31" spans="1:41" x14ac:dyDescent="0.2">
      <c r="A31" s="5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6"/>
      <c r="R31" s="6"/>
      <c r="S31" s="6"/>
      <c r="T31" s="6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6"/>
      <c r="AM31" s="6"/>
      <c r="AN31" s="6"/>
      <c r="AO31" s="6"/>
    </row>
    <row r="32" spans="1:41" x14ac:dyDescent="0.2">
      <c r="A32" s="5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6"/>
      <c r="R32" s="6"/>
      <c r="S32" s="6"/>
      <c r="T32" s="6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6"/>
      <c r="AM32" s="6"/>
      <c r="AN32" s="6"/>
      <c r="AO32" s="6"/>
    </row>
    <row r="33" spans="1:41" x14ac:dyDescent="0.2">
      <c r="A33" s="5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6"/>
      <c r="R33" s="6"/>
      <c r="S33" s="6"/>
      <c r="T33" s="6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6"/>
      <c r="AM33" s="6"/>
      <c r="AN33" s="6"/>
      <c r="AO33" s="6"/>
    </row>
    <row r="34" spans="1:41" x14ac:dyDescent="0.2">
      <c r="A34" s="5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6"/>
      <c r="R34" s="6"/>
      <c r="S34" s="6"/>
      <c r="T34" s="6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6"/>
      <c r="AM34" s="6"/>
      <c r="AN34" s="6"/>
      <c r="AO34" s="6"/>
    </row>
    <row r="35" spans="1:41" x14ac:dyDescent="0.2">
      <c r="A35" s="5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6"/>
      <c r="R35" s="6"/>
      <c r="S35" s="6"/>
      <c r="T35" s="6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6"/>
      <c r="AM35" s="6"/>
      <c r="AN35" s="6"/>
      <c r="AO35" s="6"/>
    </row>
    <row r="36" spans="1:41" x14ac:dyDescent="0.2">
      <c r="A36" s="5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6"/>
      <c r="R36" s="6"/>
      <c r="S36" s="6"/>
      <c r="T36" s="6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6"/>
      <c r="AM36" s="6"/>
      <c r="AN36" s="6"/>
      <c r="AO36" s="6"/>
    </row>
    <row r="37" spans="1:41" x14ac:dyDescent="0.2">
      <c r="A37" s="5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6"/>
      <c r="R37" s="6"/>
      <c r="S37" s="6"/>
      <c r="T37" s="6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6"/>
      <c r="AM37" s="6"/>
      <c r="AN37" s="6"/>
      <c r="AO37" s="6"/>
    </row>
    <row r="38" spans="1:41" x14ac:dyDescent="0.2">
      <c r="A38" s="5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6"/>
      <c r="R38" s="6"/>
      <c r="S38" s="6"/>
      <c r="T38" s="6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6"/>
      <c r="AM38" s="6"/>
      <c r="AN38" s="6"/>
      <c r="AO38" s="6"/>
    </row>
    <row r="39" spans="1:41" x14ac:dyDescent="0.2">
      <c r="A39" s="5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6"/>
      <c r="R39" s="6"/>
      <c r="S39" s="6"/>
      <c r="T39" s="6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6"/>
      <c r="AM39" s="6"/>
      <c r="AN39" s="6"/>
      <c r="AO39" s="6"/>
    </row>
    <row r="40" spans="1:41" x14ac:dyDescent="0.2">
      <c r="A40" s="5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6"/>
      <c r="R40" s="6"/>
      <c r="S40" s="6"/>
      <c r="T40" s="6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6"/>
      <c r="AM40" s="6"/>
      <c r="AN40" s="6"/>
      <c r="AO40" s="6"/>
    </row>
    <row r="41" spans="1:41" x14ac:dyDescent="0.2">
      <c r="A41" s="5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6"/>
      <c r="R41" s="6"/>
      <c r="S41" s="6"/>
      <c r="T41" s="6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6"/>
      <c r="AM41" s="6"/>
      <c r="AN41" s="6"/>
      <c r="AO41" s="6"/>
    </row>
    <row r="42" spans="1:41" x14ac:dyDescent="0.2">
      <c r="A42" s="5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6"/>
      <c r="R42" s="6"/>
      <c r="S42" s="6"/>
      <c r="T42" s="6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6"/>
      <c r="AM42" s="6"/>
      <c r="AN42" s="6"/>
      <c r="AO42" s="6"/>
    </row>
    <row r="43" spans="1:41" x14ac:dyDescent="0.2">
      <c r="A43" s="5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6"/>
      <c r="R43" s="6"/>
      <c r="S43" s="6"/>
      <c r="T43" s="6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6"/>
      <c r="AM43" s="6"/>
      <c r="AN43" s="6"/>
      <c r="AO43" s="6"/>
    </row>
    <row r="44" spans="1:41" x14ac:dyDescent="0.2">
      <c r="A44" s="5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6"/>
      <c r="R44" s="6"/>
      <c r="S44" s="6"/>
      <c r="T44" s="6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6"/>
      <c r="AM44" s="6"/>
      <c r="AN44" s="6"/>
      <c r="AO44" s="6"/>
    </row>
    <row r="45" spans="1:41" x14ac:dyDescent="0.2">
      <c r="A45" s="5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6"/>
      <c r="R45" s="6"/>
      <c r="S45" s="6"/>
      <c r="T45" s="6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6"/>
      <c r="AM45" s="6"/>
      <c r="AN45" s="6"/>
      <c r="AO45" s="6"/>
    </row>
    <row r="46" spans="1:41" x14ac:dyDescent="0.2">
      <c r="A46" s="5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6"/>
      <c r="R46" s="6"/>
      <c r="S46" s="6"/>
      <c r="T46" s="6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6"/>
      <c r="AM46" s="6"/>
      <c r="AN46" s="6"/>
      <c r="AO46" s="6"/>
    </row>
    <row r="47" spans="1:41" x14ac:dyDescent="0.2">
      <c r="A47" s="5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6"/>
      <c r="R47" s="6"/>
      <c r="S47" s="6"/>
      <c r="T47" s="6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6"/>
      <c r="AM47" s="6"/>
      <c r="AN47" s="6"/>
      <c r="AO47" s="6"/>
    </row>
    <row r="48" spans="1:41" x14ac:dyDescent="0.2">
      <c r="A48" s="5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6"/>
      <c r="R48" s="6"/>
      <c r="S48" s="6"/>
      <c r="T48" s="6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6"/>
      <c r="AM48" s="6"/>
      <c r="AN48" s="6"/>
      <c r="AO48" s="6"/>
    </row>
    <row r="49" spans="1:41" x14ac:dyDescent="0.2">
      <c r="A49" s="5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6"/>
      <c r="R49" s="6"/>
      <c r="S49" s="6"/>
      <c r="T49" s="6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6"/>
      <c r="AM49" s="6"/>
      <c r="AN49" s="6"/>
      <c r="AO49" s="6"/>
    </row>
    <row r="50" spans="1:41" x14ac:dyDescent="0.2">
      <c r="A50" s="5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6"/>
      <c r="R50" s="6"/>
      <c r="S50" s="6"/>
      <c r="T50" s="6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6"/>
      <c r="AM50" s="6"/>
      <c r="AN50" s="6"/>
      <c r="AO50" s="6"/>
    </row>
    <row r="51" spans="1:41" x14ac:dyDescent="0.2">
      <c r="A51" s="5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6"/>
      <c r="R51" s="6"/>
      <c r="S51" s="6"/>
      <c r="T51" s="6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6"/>
      <c r="AM51" s="6"/>
      <c r="AN51" s="6"/>
      <c r="AO51" s="6"/>
    </row>
    <row r="52" spans="1:41" x14ac:dyDescent="0.2">
      <c r="A52" s="5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6"/>
      <c r="R52" s="6"/>
      <c r="S52" s="6"/>
      <c r="T52" s="6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6"/>
      <c r="AM52" s="6"/>
      <c r="AN52" s="6"/>
      <c r="AO52" s="6"/>
    </row>
    <row r="55" spans="1:41" x14ac:dyDescent="0.2"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</row>
    <row r="56" spans="1:41" x14ac:dyDescent="0.2"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</row>
    <row r="57" spans="1:41" x14ac:dyDescent="0.2"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</row>
    <row r="58" spans="1:41" x14ac:dyDescent="0.2"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</row>
    <row r="59" spans="1:41" x14ac:dyDescent="0.2"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</row>
    <row r="60" spans="1:41" x14ac:dyDescent="0.2"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</row>
    <row r="61" spans="1:41" x14ac:dyDescent="0.2"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</row>
    <row r="62" spans="1:41" x14ac:dyDescent="0.2"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</row>
    <row r="63" spans="1:41" x14ac:dyDescent="0.2"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</row>
    <row r="64" spans="1:41" x14ac:dyDescent="0.2"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</row>
    <row r="65" spans="23:41" x14ac:dyDescent="0.2"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</row>
    <row r="66" spans="23:41" x14ac:dyDescent="0.2"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/>
    </row>
    <row r="67" spans="23:41" x14ac:dyDescent="0.2"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</row>
    <row r="68" spans="23:41" x14ac:dyDescent="0.2"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</row>
    <row r="69" spans="23:41" x14ac:dyDescent="0.2"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11"/>
      <c r="AM69" s="11"/>
      <c r="AN69" s="11"/>
      <c r="AO69" s="11"/>
    </row>
    <row r="70" spans="23:41" x14ac:dyDescent="0.2"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</row>
    <row r="71" spans="23:41" x14ac:dyDescent="0.2"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/>
    </row>
    <row r="72" spans="23:41" x14ac:dyDescent="0.2"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</row>
    <row r="73" spans="23:41" x14ac:dyDescent="0.2"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</row>
    <row r="74" spans="23:41" x14ac:dyDescent="0.2"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/>
      <c r="AO74" s="11"/>
    </row>
    <row r="75" spans="23:41" x14ac:dyDescent="0.2"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  <c r="AL75" s="11"/>
      <c r="AM75" s="11"/>
      <c r="AN75" s="11"/>
      <c r="AO75" s="11"/>
    </row>
    <row r="76" spans="23:41" x14ac:dyDescent="0.2"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  <c r="AL76" s="11"/>
      <c r="AM76" s="11"/>
      <c r="AN76" s="11"/>
      <c r="AO76" s="11"/>
    </row>
    <row r="77" spans="23:41" x14ac:dyDescent="0.2"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11"/>
      <c r="AM77" s="11"/>
      <c r="AN77" s="11"/>
      <c r="AO77" s="11"/>
    </row>
    <row r="78" spans="23:41" x14ac:dyDescent="0.2"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  <c r="AN78" s="11"/>
      <c r="AO78" s="11"/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8"/>
  <sheetViews>
    <sheetView topLeftCell="O1" zoomScale="75" workbookViewId="0">
      <selection activeCell="V2" sqref="V2:AJ2"/>
    </sheetView>
  </sheetViews>
  <sheetFormatPr baseColWidth="10" defaultRowHeight="16" x14ac:dyDescent="0.2"/>
  <cols>
    <col min="30" max="30" width="18.6640625" customWidth="1"/>
    <col min="31" max="31" width="11.5" customWidth="1"/>
    <col min="32" max="32" width="20.1640625" customWidth="1"/>
  </cols>
  <sheetData>
    <row r="1" spans="1:40" x14ac:dyDescent="0.2">
      <c r="A1" s="9" t="s">
        <v>23</v>
      </c>
    </row>
    <row r="2" spans="1:40" x14ac:dyDescent="0.2">
      <c r="B2" s="2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 t="s">
        <v>16</v>
      </c>
      <c r="R2" s="3" t="s">
        <v>17</v>
      </c>
      <c r="S2" s="3" t="s">
        <v>24</v>
      </c>
      <c r="T2" s="3" t="s">
        <v>18</v>
      </c>
      <c r="V2" s="2"/>
      <c r="W2" s="2"/>
      <c r="X2" s="3"/>
      <c r="Y2" s="3"/>
      <c r="Z2" s="3"/>
      <c r="AA2" s="4"/>
      <c r="AB2" s="3"/>
      <c r="AC2" s="3"/>
      <c r="AD2" s="3"/>
      <c r="AE2" s="3"/>
      <c r="AF2" s="3"/>
      <c r="AG2" s="3"/>
      <c r="AH2" s="8"/>
      <c r="AI2" s="8"/>
      <c r="AJ2" s="8"/>
      <c r="AK2" s="3" t="s">
        <v>16</v>
      </c>
      <c r="AL2" s="3" t="s">
        <v>17</v>
      </c>
      <c r="AM2" s="3" t="s">
        <v>24</v>
      </c>
      <c r="AN2" s="3" t="s">
        <v>18</v>
      </c>
    </row>
    <row r="3" spans="1:40" x14ac:dyDescent="0.2">
      <c r="B3" s="11">
        <v>876.3496231578946</v>
      </c>
      <c r="C3" s="11">
        <v>1104.246575342466</v>
      </c>
      <c r="D3" s="11">
        <v>934.92765957446807</v>
      </c>
      <c r="E3">
        <v>878.02463768115922</v>
      </c>
      <c r="F3" s="11">
        <v>634.15773195876341</v>
      </c>
      <c r="G3" s="11">
        <v>948.79108930693076</v>
      </c>
      <c r="H3" s="11">
        <v>920.06969666666669</v>
      </c>
      <c r="I3" s="11">
        <v>983.99545670454563</v>
      </c>
      <c r="J3" s="11">
        <v>955.17204301075287</v>
      </c>
      <c r="K3" s="11">
        <v>834.29325842696619</v>
      </c>
      <c r="L3">
        <v>911.30540540540528</v>
      </c>
      <c r="M3" s="11">
        <v>975.84905660377376</v>
      </c>
      <c r="N3">
        <v>851.51578947368387</v>
      </c>
      <c r="O3">
        <v>1099.2902439024392</v>
      </c>
      <c r="P3" s="11">
        <v>809.16145833333383</v>
      </c>
      <c r="Q3" s="6">
        <f>AVERAGE(B3:P3)</f>
        <v>914.47664836994988</v>
      </c>
      <c r="R3" s="6">
        <f>STDEV(B3:P3)</f>
        <v>114.92455766862831</v>
      </c>
      <c r="S3" s="6">
        <f>COUNT(B3:P3)</f>
        <v>15</v>
      </c>
      <c r="T3" s="6">
        <f>R3/(SQRT(COUNT(B3:P3)))</f>
        <v>29.67339319472342</v>
      </c>
      <c r="V3" s="11">
        <v>822.91547702380956</v>
      </c>
      <c r="W3" s="11">
        <v>914.82400080000002</v>
      </c>
      <c r="X3" s="11">
        <v>1070.7981129245286</v>
      </c>
      <c r="Y3" s="11">
        <v>1220.6618421052628</v>
      </c>
      <c r="Z3" s="11">
        <v>697.19327773109251</v>
      </c>
      <c r="AA3" s="11">
        <v>971.43820078651686</v>
      </c>
      <c r="AB3">
        <v>668.3739726027402</v>
      </c>
      <c r="AC3" s="11">
        <v>1039.6885245901642</v>
      </c>
      <c r="AD3" s="11">
        <v>1200.2153846153847</v>
      </c>
      <c r="AE3" s="11">
        <v>980.32173913043471</v>
      </c>
      <c r="AF3" s="11">
        <v>948.46835443037969</v>
      </c>
      <c r="AG3" s="11">
        <v>990.62087912087929</v>
      </c>
      <c r="AH3" s="11">
        <v>1029.9546511627907</v>
      </c>
      <c r="AI3">
        <v>802.76774193548408</v>
      </c>
      <c r="AJ3">
        <v>939.29629629629608</v>
      </c>
      <c r="AK3" s="6">
        <f>AVERAGE(V3:AI3)</f>
        <v>954.16015421139048</v>
      </c>
      <c r="AL3" s="6">
        <f>STDEV(V3:AJ3)</f>
        <v>158.15441620718914</v>
      </c>
      <c r="AM3" s="6">
        <f>COUNT(V3:AJ3)</f>
        <v>15</v>
      </c>
      <c r="AN3" s="6"/>
    </row>
    <row r="4" spans="1:40" x14ac:dyDescent="0.2">
      <c r="B4" s="11">
        <v>860.70802919708024</v>
      </c>
      <c r="C4" s="11">
        <v>1094.4232876712329</v>
      </c>
      <c r="D4" s="11">
        <v>976.49733333333336</v>
      </c>
      <c r="E4">
        <v>838.5652173913046</v>
      </c>
      <c r="F4" s="11">
        <v>668.82577319587688</v>
      </c>
      <c r="G4" s="11">
        <v>901.78461615384617</v>
      </c>
      <c r="H4" s="11">
        <v>807.67669883495148</v>
      </c>
      <c r="I4" s="11">
        <v>1074.6466658095235</v>
      </c>
      <c r="J4" s="11">
        <v>971.79677419354846</v>
      </c>
      <c r="K4" s="11">
        <v>882.64382022471875</v>
      </c>
      <c r="L4">
        <v>915.69459459459449</v>
      </c>
      <c r="M4" s="11">
        <v>975.84905660377376</v>
      </c>
      <c r="N4">
        <v>1045.2235955056181</v>
      </c>
      <c r="O4">
        <v>913.65243902439022</v>
      </c>
      <c r="P4" s="11">
        <v>908.82708333333278</v>
      </c>
      <c r="Q4" s="6">
        <f t="shared" ref="Q4:Q26" si="0">AVERAGE(B4:P4)</f>
        <v>922.45433233780864</v>
      </c>
      <c r="R4" s="6">
        <f t="shared" ref="R4:R26" si="1">STDEV(B4:P4)</f>
        <v>109.1155230247892</v>
      </c>
      <c r="S4" s="6">
        <f t="shared" ref="S4:S26" si="2">COUNT(B4:P4)</f>
        <v>15</v>
      </c>
      <c r="T4" s="6">
        <f t="shared" ref="T4:T26" si="3">R4/(SQRT(COUNT(B4:P4)))</f>
        <v>28.173506899181366</v>
      </c>
      <c r="V4" s="11">
        <v>904.51585231707315</v>
      </c>
      <c r="W4" s="11">
        <v>815.79904115384625</v>
      </c>
      <c r="X4" s="11">
        <v>1041.3454491818179</v>
      </c>
      <c r="Y4" s="11">
        <v>1132.3368421052633</v>
      </c>
      <c r="Z4" s="11">
        <v>710.03838474747477</v>
      </c>
      <c r="AA4" s="11">
        <v>955.08224196261676</v>
      </c>
      <c r="AB4">
        <v>662.39863013698584</v>
      </c>
      <c r="AC4" s="11">
        <v>1031.809836065574</v>
      </c>
      <c r="AD4" s="11">
        <v>1094.9338461538462</v>
      </c>
      <c r="AE4" s="11">
        <v>921.13913043478237</v>
      </c>
      <c r="AF4" s="11">
        <v>1018.426582278481</v>
      </c>
      <c r="AG4" s="11">
        <v>999.20769230769224</v>
      </c>
      <c r="AH4" s="11">
        <v>1124.9116279069763</v>
      </c>
      <c r="AI4">
        <v>849.56612903225789</v>
      </c>
      <c r="AJ4">
        <v>961.01481481481517</v>
      </c>
      <c r="AK4" s="6">
        <f t="shared" ref="AK4:AK26" si="4">AVERAGE(V4:AI4)</f>
        <v>947.25080612747763</v>
      </c>
      <c r="AL4" s="6">
        <f t="shared" ref="AL4:AL26" si="5">STDEV(V4:AJ4)</f>
        <v>141.01130455460051</v>
      </c>
      <c r="AM4" s="6">
        <f t="shared" ref="AM4:AM26" si="6">COUNT(V4:AJ4)</f>
        <v>15</v>
      </c>
      <c r="AN4" s="6">
        <f t="shared" ref="AN4:AN26" si="7">AL4/(SQRT(COUNT(W4:AJ4)))</f>
        <v>37.686856378953642</v>
      </c>
    </row>
    <row r="5" spans="1:40" x14ac:dyDescent="0.2">
      <c r="B5" s="11">
        <v>920.99480558441564</v>
      </c>
      <c r="C5" s="11">
        <v>1153.0232876712325</v>
      </c>
      <c r="D5" s="11">
        <v>987.10933333333344</v>
      </c>
      <c r="E5">
        <v>984.41739130434803</v>
      </c>
      <c r="F5" s="11">
        <v>669.65360824742311</v>
      </c>
      <c r="G5" s="11">
        <v>929.82023630952381</v>
      </c>
      <c r="H5" s="11">
        <v>922.07378621359226</v>
      </c>
      <c r="I5" s="11">
        <v>1038.4631621052631</v>
      </c>
      <c r="J5" s="11">
        <v>964.05806451612943</v>
      </c>
      <c r="K5" s="11">
        <v>830.45168539325869</v>
      </c>
      <c r="L5">
        <v>953.60540540540569</v>
      </c>
      <c r="M5" s="11">
        <v>994.34339622641505</v>
      </c>
      <c r="N5">
        <v>823.40105263157886</v>
      </c>
      <c r="O5">
        <v>881.2256097560977</v>
      </c>
      <c r="P5" s="11">
        <v>846.10000000000036</v>
      </c>
      <c r="Q5" s="6">
        <f t="shared" si="0"/>
        <v>926.58272164653465</v>
      </c>
      <c r="R5" s="6">
        <f t="shared" si="1"/>
        <v>110.84867212562388</v>
      </c>
      <c r="S5" s="6">
        <f t="shared" si="2"/>
        <v>15</v>
      </c>
      <c r="T5" s="6">
        <f t="shared" si="3"/>
        <v>28.621004072783172</v>
      </c>
      <c r="V5" s="11">
        <v>945.36621581081079</v>
      </c>
      <c r="W5" s="11">
        <v>846.62475980952377</v>
      </c>
      <c r="X5" s="11">
        <v>1140.0165057281552</v>
      </c>
      <c r="Y5" s="11">
        <v>1258.8157894736846</v>
      </c>
      <c r="Z5" s="11">
        <v>708.60952571428584</v>
      </c>
      <c r="AA5" s="11">
        <v>974.43736076923085</v>
      </c>
      <c r="AB5">
        <v>700.55136986301341</v>
      </c>
      <c r="AC5" s="11">
        <v>965.79180327868903</v>
      </c>
      <c r="AD5" s="11">
        <v>1039.8276923076924</v>
      </c>
      <c r="AE5" s="11">
        <v>987.45647396082245</v>
      </c>
      <c r="AF5" s="11">
        <v>1040.5835443037975</v>
      </c>
      <c r="AG5" s="11">
        <v>872.88681318681336</v>
      </c>
      <c r="AH5" s="11">
        <v>1150.5481012658224</v>
      </c>
      <c r="AI5">
        <v>864.69838709677424</v>
      </c>
      <c r="AJ5">
        <v>955.71234567901263</v>
      </c>
      <c r="AK5" s="6">
        <f t="shared" si="4"/>
        <v>964.01531018350829</v>
      </c>
      <c r="AL5" s="6">
        <f t="shared" si="5"/>
        <v>153.98422707543844</v>
      </c>
      <c r="AM5" s="6">
        <f t="shared" si="6"/>
        <v>15</v>
      </c>
      <c r="AN5" s="6">
        <v>36</v>
      </c>
    </row>
    <row r="6" spans="1:40" x14ac:dyDescent="0.2">
      <c r="B6" s="11">
        <v>931.10000023809528</v>
      </c>
      <c r="C6" s="11">
        <v>1092.4931506849316</v>
      </c>
      <c r="D6" s="11">
        <v>1000.2573333333331</v>
      </c>
      <c r="E6">
        <v>868.89710144927517</v>
      </c>
      <c r="F6" s="11">
        <v>670.43910008591126</v>
      </c>
      <c r="G6" s="11">
        <v>897.49207782178212</v>
      </c>
      <c r="H6" s="11">
        <v>931.06086771739126</v>
      </c>
      <c r="I6" s="11">
        <v>1099.5846153846155</v>
      </c>
      <c r="J6" s="11">
        <v>1031.8075268817204</v>
      </c>
      <c r="K6" s="11">
        <v>831.33033707865127</v>
      </c>
      <c r="L6">
        <v>989.64189189189244</v>
      </c>
      <c r="M6" s="11">
        <v>990.36037735849038</v>
      </c>
      <c r="N6">
        <v>794.32022471910113</v>
      </c>
      <c r="O6">
        <v>988.24268292682905</v>
      </c>
      <c r="P6" s="11">
        <v>811.62812500000007</v>
      </c>
      <c r="Q6" s="6">
        <f t="shared" si="0"/>
        <v>928.57702750480144</v>
      </c>
      <c r="R6" s="6">
        <f t="shared" si="1"/>
        <v>118.12442864609547</v>
      </c>
      <c r="S6" s="6">
        <f t="shared" si="2"/>
        <v>15</v>
      </c>
      <c r="T6" s="6">
        <f t="shared" si="3"/>
        <v>30.499596328439605</v>
      </c>
      <c r="V6" s="11">
        <v>991.21093515624989</v>
      </c>
      <c r="W6" s="11">
        <v>862.97368596491242</v>
      </c>
      <c r="X6" s="11">
        <v>1087.5194444444448</v>
      </c>
      <c r="Y6" s="11">
        <v>1090.6421052631574</v>
      </c>
      <c r="Z6" s="11">
        <v>733.27748189189208</v>
      </c>
      <c r="AA6" s="11">
        <v>933.65148306930678</v>
      </c>
      <c r="AB6">
        <v>701.24931506849305</v>
      </c>
      <c r="AC6" s="11">
        <v>964.99016393442628</v>
      </c>
      <c r="AD6" s="11">
        <v>932.55384615384594</v>
      </c>
      <c r="AE6" s="11">
        <v>958.33586956521697</v>
      </c>
      <c r="AF6" s="11">
        <v>1211.127848101265</v>
      </c>
      <c r="AG6" s="11">
        <v>886.22417582417563</v>
      </c>
      <c r="AH6" s="11">
        <v>1096.6174418604658</v>
      </c>
      <c r="AI6">
        <v>783.77258064516104</v>
      </c>
      <c r="AJ6">
        <v>935.07407407407368</v>
      </c>
      <c r="AK6" s="6">
        <f t="shared" si="4"/>
        <v>945.29616978164393</v>
      </c>
      <c r="AL6" s="6">
        <f t="shared" si="5"/>
        <v>141.1296784423572</v>
      </c>
      <c r="AM6" s="6">
        <f t="shared" si="6"/>
        <v>15</v>
      </c>
      <c r="AN6" s="6">
        <f t="shared" si="7"/>
        <v>37.718493131205491</v>
      </c>
    </row>
    <row r="7" spans="1:40" x14ac:dyDescent="0.2">
      <c r="B7" s="11">
        <v>899.71984809160313</v>
      </c>
      <c r="C7" s="11">
        <v>1180.1821917808213</v>
      </c>
      <c r="D7" s="11">
        <v>1011.7119999999999</v>
      </c>
      <c r="E7">
        <v>996.14927536231892</v>
      </c>
      <c r="F7" s="11">
        <v>716.78865979381442</v>
      </c>
      <c r="G7" s="11">
        <v>932.19803833333333</v>
      </c>
      <c r="H7" s="11">
        <v>1004.1663750862066</v>
      </c>
      <c r="I7" s="11">
        <v>1220.5886569072161</v>
      </c>
      <c r="J7" s="11">
        <v>1013.8548387096772</v>
      </c>
      <c r="K7" s="11">
        <v>700.6235955056178</v>
      </c>
      <c r="L7">
        <v>982.71216216216192</v>
      </c>
      <c r="M7" s="11">
        <v>1034.8981132075469</v>
      </c>
      <c r="N7">
        <v>761.4084210526313</v>
      </c>
      <c r="O7">
        <v>1068.2890243902443</v>
      </c>
      <c r="P7" s="11">
        <v>785.68020833333367</v>
      </c>
      <c r="Q7" s="6">
        <f t="shared" si="0"/>
        <v>953.93142724776828</v>
      </c>
      <c r="R7" s="6">
        <f t="shared" si="1"/>
        <v>156.56553943095389</v>
      </c>
      <c r="S7" s="6">
        <f t="shared" si="2"/>
        <v>15</v>
      </c>
      <c r="T7" s="6">
        <f t="shared" si="3"/>
        <v>40.425048453737674</v>
      </c>
      <c r="V7" s="11">
        <v>1000.7605626760561</v>
      </c>
      <c r="W7" s="11">
        <v>862.00695686956522</v>
      </c>
      <c r="X7" s="11">
        <v>920.34491025423711</v>
      </c>
      <c r="Y7" s="11">
        <v>1150.4750000000004</v>
      </c>
      <c r="Z7" s="11">
        <v>762.65399569999977</v>
      </c>
      <c r="AA7" s="11">
        <v>923.37978723404251</v>
      </c>
      <c r="AB7">
        <v>712.66849315068487</v>
      </c>
      <c r="AC7" s="11">
        <v>1078.3295081967215</v>
      </c>
      <c r="AD7" s="11">
        <v>1058.0476923076922</v>
      </c>
      <c r="AE7" s="11">
        <v>967.63152173912988</v>
      </c>
      <c r="AF7" s="11">
        <v>1137.5696202531649</v>
      </c>
      <c r="AG7" s="11">
        <v>916.19230769230751</v>
      </c>
      <c r="AH7" s="11">
        <v>1194.3329113924049</v>
      </c>
      <c r="AI7">
        <v>837.32258064516157</v>
      </c>
      <c r="AJ7">
        <v>1020.1790123456789</v>
      </c>
      <c r="AK7" s="6">
        <f t="shared" si="4"/>
        <v>965.83684629365484</v>
      </c>
      <c r="AL7" s="6">
        <f t="shared" si="5"/>
        <v>141.40648532955439</v>
      </c>
      <c r="AM7" s="6">
        <f t="shared" si="6"/>
        <v>15</v>
      </c>
      <c r="AN7" s="6">
        <v>36.5</v>
      </c>
    </row>
    <row r="8" spans="1:40" x14ac:dyDescent="0.2">
      <c r="B8" s="11">
        <v>851.69712244604318</v>
      </c>
      <c r="C8" s="11">
        <v>1183.0794520547947</v>
      </c>
      <c r="D8" s="11">
        <v>939.36400000000026</v>
      </c>
      <c r="E8">
        <v>745.50434782608693</v>
      </c>
      <c r="F8" s="11">
        <v>750.61958762886616</v>
      </c>
      <c r="G8" s="11">
        <v>945.67572747572831</v>
      </c>
      <c r="H8" s="11">
        <v>961.78446543689313</v>
      </c>
      <c r="I8" s="11">
        <v>1237.3161370967746</v>
      </c>
      <c r="J8" s="11">
        <v>1050.0505376344086</v>
      </c>
      <c r="K8" s="11">
        <v>774.27078651685372</v>
      </c>
      <c r="L8">
        <v>972.89594594594598</v>
      </c>
      <c r="M8" s="11">
        <v>943.20754716981151</v>
      </c>
      <c r="N8">
        <v>1017.0649832026874</v>
      </c>
      <c r="O8">
        <v>967.01219512195121</v>
      </c>
      <c r="P8" s="11">
        <v>753.24479166666708</v>
      </c>
      <c r="Q8" s="6">
        <f t="shared" si="0"/>
        <v>939.51917514823413</v>
      </c>
      <c r="R8" s="6">
        <f t="shared" si="1"/>
        <v>149.21102485063329</v>
      </c>
      <c r="S8" s="6">
        <f t="shared" si="2"/>
        <v>15</v>
      </c>
      <c r="T8" s="6">
        <f t="shared" si="3"/>
        <v>38.526120954469583</v>
      </c>
      <c r="V8" s="11">
        <v>941.3086939130435</v>
      </c>
      <c r="W8" s="11">
        <v>890.53781470588228</v>
      </c>
      <c r="X8" s="11">
        <v>973.11696607142858</v>
      </c>
      <c r="Y8" s="11">
        <v>1263.0131578947362</v>
      </c>
      <c r="Z8" s="11">
        <v>756.52647019607844</v>
      </c>
      <c r="AA8" s="11">
        <v>905.02987129870132</v>
      </c>
      <c r="AB8">
        <v>732.19315068493154</v>
      </c>
      <c r="AC8" s="11">
        <v>1013.588524590164</v>
      </c>
      <c r="AD8" s="11">
        <v>1070.4692307692305</v>
      </c>
      <c r="AE8" s="11">
        <v>949.69450549450562</v>
      </c>
      <c r="AF8" s="11">
        <v>1074.2646153846154</v>
      </c>
      <c r="AG8" s="11">
        <v>965.05494505494505</v>
      </c>
      <c r="AH8" s="11">
        <v>1185.1265822784808</v>
      </c>
      <c r="AI8">
        <v>853.15000000000009</v>
      </c>
      <c r="AJ8">
        <v>997.95925925925917</v>
      </c>
      <c r="AK8" s="6">
        <f t="shared" si="4"/>
        <v>969.50532345262434</v>
      </c>
      <c r="AL8" s="6">
        <f t="shared" si="5"/>
        <v>142.26120747943648</v>
      </c>
      <c r="AM8" s="6">
        <f t="shared" si="6"/>
        <v>15</v>
      </c>
      <c r="AN8" s="6">
        <f t="shared" si="7"/>
        <v>38.020906986915271</v>
      </c>
    </row>
    <row r="9" spans="1:40" x14ac:dyDescent="0.2">
      <c r="B9" s="11">
        <v>974.81900694214869</v>
      </c>
      <c r="C9" s="11">
        <v>901.11369863013726</v>
      </c>
      <c r="D9" s="11">
        <v>971.95333333333315</v>
      </c>
      <c r="E9">
        <v>775.55942028985498</v>
      </c>
      <c r="F9" s="11">
        <v>753.84226804123728</v>
      </c>
      <c r="G9" s="11">
        <v>814.89150990566043</v>
      </c>
      <c r="H9" s="11">
        <v>1039.1777751515151</v>
      </c>
      <c r="I9" s="11">
        <v>1224.7959196938777</v>
      </c>
      <c r="J9" s="11">
        <v>1032.9096774193547</v>
      </c>
      <c r="K9" s="11">
        <v>855.56629213483154</v>
      </c>
      <c r="L9">
        <v>1011.2864864864866</v>
      </c>
      <c r="M9" s="11">
        <v>951.10377358490575</v>
      </c>
      <c r="N9">
        <v>759.0471910112359</v>
      </c>
      <c r="O9">
        <v>961.84736842105292</v>
      </c>
      <c r="P9" s="11">
        <v>750.74062500000002</v>
      </c>
      <c r="Q9" s="6">
        <f t="shared" si="0"/>
        <v>918.57695640304212</v>
      </c>
      <c r="R9" s="6">
        <f t="shared" si="1"/>
        <v>135.00276760377676</v>
      </c>
      <c r="S9" s="6">
        <f t="shared" si="2"/>
        <v>15</v>
      </c>
      <c r="T9" s="6">
        <f t="shared" si="3"/>
        <v>34.857564708089171</v>
      </c>
      <c r="V9" s="11">
        <v>973.8322023728814</v>
      </c>
      <c r="W9" s="11">
        <v>887.41880384615388</v>
      </c>
      <c r="X9" s="11">
        <v>1081.7605519266056</v>
      </c>
      <c r="Y9" s="11">
        <v>1145.5578947368424</v>
      </c>
      <c r="Z9" s="11">
        <v>792.50754801886796</v>
      </c>
      <c r="AA9" s="11">
        <v>896.54361840425543</v>
      </c>
      <c r="AB9">
        <v>745.61095890410979</v>
      </c>
      <c r="AC9" s="11">
        <v>1064.4148360655738</v>
      </c>
      <c r="AD9" s="11">
        <v>1050.1507692307691</v>
      </c>
      <c r="AE9" s="11">
        <v>949.64347826086953</v>
      </c>
      <c r="AF9" s="11">
        <v>1076.9578566732414</v>
      </c>
      <c r="AG9" s="11">
        <v>914.82527472527443</v>
      </c>
      <c r="AH9" s="11">
        <v>1062.0518987341775</v>
      </c>
      <c r="AI9">
        <v>751.35806451612905</v>
      </c>
      <c r="AJ9">
        <v>1115.0037037037043</v>
      </c>
      <c r="AK9" s="6">
        <f t="shared" si="4"/>
        <v>956.61669688683946</v>
      </c>
      <c r="AL9" s="6">
        <f t="shared" si="5"/>
        <v>132.23798864140022</v>
      </c>
      <c r="AM9" s="6">
        <f t="shared" si="6"/>
        <v>15</v>
      </c>
      <c r="AN9" s="6">
        <f t="shared" si="7"/>
        <v>35.34208907230169</v>
      </c>
    </row>
    <row r="10" spans="1:40" x14ac:dyDescent="0.2">
      <c r="B10" s="11">
        <v>824.25155984374987</v>
      </c>
      <c r="C10" s="11">
        <v>971.8000000000003</v>
      </c>
      <c r="D10" s="11">
        <v>943.76266666666686</v>
      </c>
      <c r="E10">
        <v>997.78695652173872</v>
      </c>
      <c r="F10" s="11">
        <v>729.56701030927854</v>
      </c>
      <c r="G10" s="11">
        <v>876.55199609999977</v>
      </c>
      <c r="H10" s="11">
        <v>977.02254647058817</v>
      </c>
      <c r="I10" s="11">
        <v>1216.1204087755104</v>
      </c>
      <c r="J10" s="11">
        <v>1105.7021505376347</v>
      </c>
      <c r="K10" s="11">
        <v>849.9393258426968</v>
      </c>
      <c r="L10">
        <v>978.5297297297293</v>
      </c>
      <c r="M10" s="11">
        <v>1002.1056603773586</v>
      </c>
      <c r="N10" s="10">
        <v>978.36376811594209</v>
      </c>
      <c r="O10">
        <v>862.76413043478249</v>
      </c>
      <c r="P10" s="11">
        <v>894.94374999999991</v>
      </c>
      <c r="Q10" s="6">
        <f t="shared" si="0"/>
        <v>947.28077731504516</v>
      </c>
      <c r="R10" s="6">
        <f t="shared" si="1"/>
        <v>117.49320096713426</v>
      </c>
      <c r="S10" s="6">
        <f t="shared" si="2"/>
        <v>15</v>
      </c>
      <c r="T10" s="6">
        <f t="shared" si="3"/>
        <v>30.336614042554142</v>
      </c>
      <c r="V10" s="11">
        <v>890.06721278688519</v>
      </c>
      <c r="W10" s="11">
        <v>843.60444466666672</v>
      </c>
      <c r="X10" s="11">
        <v>905.73061408163278</v>
      </c>
      <c r="Y10" s="11">
        <v>1165.8828947368418</v>
      </c>
      <c r="Z10" s="11">
        <v>814.20560467289704</v>
      </c>
      <c r="AA10" s="11">
        <v>828.49887662921344</v>
      </c>
      <c r="AB10">
        <v>764.7958904109588</v>
      </c>
      <c r="AC10" s="11">
        <v>995.81967213114751</v>
      </c>
      <c r="AD10" s="11">
        <v>1055.7707692307688</v>
      </c>
      <c r="AE10" s="11">
        <v>899.43586956521733</v>
      </c>
      <c r="AF10" s="11">
        <v>971.48461538461504</v>
      </c>
      <c r="AG10" s="11">
        <v>788.55274725274717</v>
      </c>
      <c r="AH10" s="11">
        <v>873.63271665043806</v>
      </c>
      <c r="AI10">
        <v>809.29677419354834</v>
      </c>
      <c r="AJ10">
        <v>965.21358024691392</v>
      </c>
      <c r="AK10" s="6">
        <f t="shared" si="4"/>
        <v>900.48419302811271</v>
      </c>
      <c r="AL10" s="6">
        <f t="shared" si="5"/>
        <v>109.72866125461043</v>
      </c>
      <c r="AM10" s="6">
        <f t="shared" si="6"/>
        <v>15</v>
      </c>
      <c r="AN10" s="6">
        <f t="shared" si="7"/>
        <v>29.326218280294906</v>
      </c>
    </row>
    <row r="11" spans="1:40" x14ac:dyDescent="0.2">
      <c r="B11" s="11">
        <v>777.28606655737713</v>
      </c>
      <c r="C11" s="11">
        <v>1013.9534246575339</v>
      </c>
      <c r="D11" s="11">
        <v>992.68</v>
      </c>
      <c r="E11">
        <v>674.61159420289869</v>
      </c>
      <c r="F11" s="11">
        <v>766.59793814432987</v>
      </c>
      <c r="G11" s="11">
        <v>835.73899819999997</v>
      </c>
      <c r="H11" s="11">
        <v>892.00082677685953</v>
      </c>
      <c r="I11" s="11">
        <v>1213.0858601010102</v>
      </c>
      <c r="J11" s="11">
        <v>1061.6612903225805</v>
      </c>
      <c r="K11" s="11">
        <v>636.54943820224719</v>
      </c>
      <c r="L11">
        <v>922.25135135135167</v>
      </c>
      <c r="M11" s="11">
        <v>968.69245283018904</v>
      </c>
      <c r="N11">
        <v>617.79710144927526</v>
      </c>
      <c r="O11">
        <v>954.36543444444465</v>
      </c>
      <c r="P11" s="11">
        <v>827.80945945945962</v>
      </c>
      <c r="Q11" s="6">
        <f t="shared" si="0"/>
        <v>877.0054157799708</v>
      </c>
      <c r="R11" s="6">
        <f t="shared" si="1"/>
        <v>166.49207861136031</v>
      </c>
      <c r="S11" s="6">
        <f t="shared" si="2"/>
        <v>15</v>
      </c>
      <c r="T11" s="6">
        <f t="shared" si="3"/>
        <v>42.9880698491503</v>
      </c>
      <c r="V11" s="11">
        <v>947.64081591836737</v>
      </c>
      <c r="W11" s="11">
        <v>840.63712295454559</v>
      </c>
      <c r="X11" s="11">
        <v>747.32499749999988</v>
      </c>
      <c r="Y11" s="11">
        <v>1106.9326740594061</v>
      </c>
      <c r="Z11" s="11">
        <v>623.06087097826094</v>
      </c>
      <c r="AA11" s="11">
        <v>910.93762683168336</v>
      </c>
      <c r="AB11">
        <v>758.80273972602731</v>
      </c>
      <c r="AC11" s="11">
        <v>770.0852459016395</v>
      </c>
      <c r="AD11" s="11">
        <v>989.65692307692279</v>
      </c>
      <c r="AE11" s="11">
        <v>788.74130434782626</v>
      </c>
      <c r="AF11" s="11">
        <v>802.176923076923</v>
      </c>
      <c r="AG11" s="11">
        <v>728.14285714285734</v>
      </c>
      <c r="AH11" s="11">
        <v>966.72405063291137</v>
      </c>
      <c r="AI11">
        <v>813.71129032258023</v>
      </c>
      <c r="AJ11">
        <v>881.62716049382698</v>
      </c>
      <c r="AK11" s="6">
        <f t="shared" si="4"/>
        <v>842.46967446213932</v>
      </c>
      <c r="AL11" s="6">
        <f t="shared" si="5"/>
        <v>123.07590388351187</v>
      </c>
      <c r="AM11" s="6">
        <f t="shared" si="6"/>
        <v>15</v>
      </c>
      <c r="AN11" s="6">
        <f t="shared" si="7"/>
        <v>32.893418921401562</v>
      </c>
    </row>
    <row r="12" spans="1:40" x14ac:dyDescent="0.2">
      <c r="B12" s="11">
        <v>799.03428742857147</v>
      </c>
      <c r="C12" s="11">
        <v>1068.05205479452</v>
      </c>
      <c r="D12" s="11">
        <v>993.54266666666638</v>
      </c>
      <c r="E12">
        <v>846.46521739130469</v>
      </c>
      <c r="F12" s="11">
        <v>703.54432989690679</v>
      </c>
      <c r="G12" s="11">
        <v>698.60588235294119</v>
      </c>
      <c r="H12" s="11">
        <v>989.12522558558567</v>
      </c>
      <c r="I12" s="11">
        <v>1125.7885705714284</v>
      </c>
      <c r="J12" s="11">
        <v>884.09253731343279</v>
      </c>
      <c r="K12" s="11">
        <v>696.93033707865175</v>
      </c>
      <c r="L12">
        <v>853.35675675675679</v>
      </c>
      <c r="M12" s="11">
        <v>1049.1433962264152</v>
      </c>
      <c r="N12">
        <v>1114.4579710144931</v>
      </c>
      <c r="O12">
        <v>898.79019607843145</v>
      </c>
      <c r="P12" s="11">
        <v>833.66216216216219</v>
      </c>
      <c r="Q12" s="6">
        <f t="shared" si="0"/>
        <v>903.63943942121773</v>
      </c>
      <c r="R12" s="6">
        <f t="shared" si="1"/>
        <v>147.41471337925694</v>
      </c>
      <c r="S12" s="6">
        <f t="shared" si="2"/>
        <v>15</v>
      </c>
      <c r="T12" s="6">
        <f t="shared" si="3"/>
        <v>38.062315326920121</v>
      </c>
      <c r="V12" s="11">
        <v>871.29387489795909</v>
      </c>
      <c r="W12" s="11">
        <v>826.64367643678156</v>
      </c>
      <c r="X12" s="11">
        <v>867.56153865384613</v>
      </c>
      <c r="Y12" s="11">
        <v>1185.4381578947371</v>
      </c>
      <c r="Z12" s="11">
        <v>678.98426775280893</v>
      </c>
      <c r="AA12" s="11">
        <v>947.93635969696948</v>
      </c>
      <c r="AB12">
        <v>692.89452054794549</v>
      </c>
      <c r="AC12" s="11">
        <v>1001.7918032786883</v>
      </c>
      <c r="AD12" s="11">
        <v>1025.0753846153846</v>
      </c>
      <c r="AE12" s="11">
        <v>892.41630434782633</v>
      </c>
      <c r="AF12" s="11">
        <v>882.53749999999991</v>
      </c>
      <c r="AG12" s="11">
        <v>740.73837209302371</v>
      </c>
      <c r="AH12" s="11">
        <v>854.42278481012636</v>
      </c>
      <c r="AI12">
        <v>786.03709677419374</v>
      </c>
      <c r="AJ12">
        <v>908.25833333333276</v>
      </c>
      <c r="AK12" s="6">
        <f t="shared" si="4"/>
        <v>875.26940298573516</v>
      </c>
      <c r="AL12" s="6">
        <f t="shared" si="5"/>
        <v>131.48089657059228</v>
      </c>
      <c r="AM12" s="6">
        <f t="shared" si="6"/>
        <v>15</v>
      </c>
      <c r="AN12" s="6">
        <f t="shared" si="7"/>
        <v>35.139747705215512</v>
      </c>
    </row>
    <row r="13" spans="1:40" x14ac:dyDescent="0.2">
      <c r="B13" s="11">
        <v>790</v>
      </c>
      <c r="C13" s="11">
        <v>1017.3904109589041</v>
      </c>
      <c r="D13" s="11">
        <v>995.94800000000009</v>
      </c>
      <c r="E13">
        <v>797.19682539682537</v>
      </c>
      <c r="F13" s="11">
        <v>686.62474226804159</v>
      </c>
      <c r="G13" s="11">
        <v>775.47843176470587</v>
      </c>
      <c r="H13" s="11">
        <v>970</v>
      </c>
      <c r="I13" s="11">
        <v>895.49154816901398</v>
      </c>
      <c r="J13" s="11">
        <v>1045.1074626865675</v>
      </c>
      <c r="K13" s="11">
        <v>773.85955056179739</v>
      </c>
      <c r="L13">
        <v>918.68648648648673</v>
      </c>
      <c r="M13" s="11">
        <v>1027.05612244898</v>
      </c>
      <c r="N13">
        <v>1048.2707916853935</v>
      </c>
      <c r="O13">
        <v>801.97948717948725</v>
      </c>
      <c r="P13" s="11">
        <v>805.8459459459458</v>
      </c>
      <c r="Q13" s="6">
        <f t="shared" si="0"/>
        <v>889.92905370347682</v>
      </c>
      <c r="R13" s="6">
        <f t="shared" si="1"/>
        <v>120.71391047491876</v>
      </c>
      <c r="S13" s="6">
        <f t="shared" si="2"/>
        <v>15</v>
      </c>
      <c r="T13" s="6">
        <f t="shared" si="3"/>
        <v>31.168197661662226</v>
      </c>
      <c r="V13" s="11">
        <v>826.70454556818186</v>
      </c>
      <c r="W13" s="11">
        <v>826.60389870129882</v>
      </c>
      <c r="X13" s="11">
        <v>952.44033378151255</v>
      </c>
      <c r="Y13" s="11">
        <v>1101.9828947368426</v>
      </c>
      <c r="Z13" s="11">
        <v>575.24499599999979</v>
      </c>
      <c r="AA13" s="11">
        <v>1018.3912481249999</v>
      </c>
      <c r="AB13">
        <v>738.55319148936212</v>
      </c>
      <c r="AC13" s="11">
        <v>869.25901639344272</v>
      </c>
      <c r="AD13" s="11">
        <v>1007.6907692307692</v>
      </c>
      <c r="AE13" s="11">
        <v>920.45543478260868</v>
      </c>
      <c r="AF13" s="11">
        <v>913.67230769230753</v>
      </c>
      <c r="AG13" s="11">
        <v>737.73692202462405</v>
      </c>
      <c r="AH13" s="11">
        <v>898.31012658227871</v>
      </c>
      <c r="AI13">
        <v>678.37395557905893</v>
      </c>
      <c r="AJ13">
        <v>944.22345679012358</v>
      </c>
      <c r="AK13" s="6">
        <f t="shared" si="4"/>
        <v>861.81568862052052</v>
      </c>
      <c r="AL13" s="6">
        <f t="shared" si="5"/>
        <v>139.99421305543737</v>
      </c>
      <c r="AM13" s="6">
        <f t="shared" si="6"/>
        <v>15</v>
      </c>
      <c r="AN13" s="6">
        <f t="shared" si="7"/>
        <v>37.415027241748724</v>
      </c>
    </row>
    <row r="14" spans="1:40" x14ac:dyDescent="0.2">
      <c r="B14" s="11">
        <v>792</v>
      </c>
      <c r="C14" s="11">
        <v>1045.0739726027398</v>
      </c>
      <c r="D14" s="11">
        <v>1024.1120000000001</v>
      </c>
      <c r="E14">
        <v>636.5492063492062</v>
      </c>
      <c r="F14" s="11">
        <v>711.95257731958804</v>
      </c>
      <c r="G14" s="11">
        <v>728.74223948275858</v>
      </c>
      <c r="H14" s="11">
        <v>860</v>
      </c>
      <c r="I14" s="11">
        <v>898.86268791044768</v>
      </c>
      <c r="J14" s="11">
        <v>1017.1417910447759</v>
      </c>
      <c r="K14" s="11">
        <v>641.35833333333323</v>
      </c>
      <c r="L14">
        <v>905.83243243243214</v>
      </c>
      <c r="M14" s="11">
        <v>968.75204081632683</v>
      </c>
      <c r="N14">
        <v>835.26404494382007</v>
      </c>
      <c r="O14">
        <v>977.93608247422674</v>
      </c>
      <c r="P14" s="11">
        <v>777.3136752136752</v>
      </c>
      <c r="Q14" s="6">
        <f t="shared" si="0"/>
        <v>854.72607226155549</v>
      </c>
      <c r="R14" s="6">
        <f t="shared" si="1"/>
        <v>137.25946972111819</v>
      </c>
      <c r="S14" s="6">
        <f t="shared" si="2"/>
        <v>15</v>
      </c>
      <c r="T14" s="6">
        <f t="shared" si="3"/>
        <v>35.440242689276793</v>
      </c>
      <c r="V14" s="11">
        <v>827.7256401282051</v>
      </c>
      <c r="W14" s="11">
        <v>885.08283492537305</v>
      </c>
      <c r="X14" s="11">
        <v>851.44174805825241</v>
      </c>
      <c r="Y14" s="11">
        <v>1045.5728155339805</v>
      </c>
      <c r="Z14" s="11">
        <v>641.34020670103098</v>
      </c>
      <c r="AA14" s="11">
        <v>1043.3462341935481</v>
      </c>
      <c r="AB14">
        <v>772.37765957446766</v>
      </c>
      <c r="AC14" s="11">
        <v>946.24426229508185</v>
      </c>
      <c r="AD14" s="11">
        <v>925.2230769230772</v>
      </c>
      <c r="AE14" s="11">
        <v>893.91929049211649</v>
      </c>
      <c r="AF14" s="11">
        <v>920.2</v>
      </c>
      <c r="AG14" s="11">
        <v>760.3</v>
      </c>
      <c r="AH14" s="11">
        <v>972.30632911392399</v>
      </c>
      <c r="AI14">
        <v>715.89344262295106</v>
      </c>
      <c r="AJ14" s="11">
        <v>850.4</v>
      </c>
      <c r="AK14" s="6">
        <f t="shared" si="4"/>
        <v>871.4981100401435</v>
      </c>
      <c r="AL14" s="6">
        <f t="shared" si="5"/>
        <v>114.52936724355754</v>
      </c>
      <c r="AM14" s="6">
        <f t="shared" si="6"/>
        <v>15</v>
      </c>
      <c r="AN14" s="6">
        <f t="shared" si="7"/>
        <v>30.609260924957326</v>
      </c>
    </row>
    <row r="15" spans="1:40" x14ac:dyDescent="0.2">
      <c r="B15" s="11">
        <v>793.66625237500011</v>
      </c>
      <c r="C15" s="11">
        <v>1125.0767123287669</v>
      </c>
      <c r="D15" s="11">
        <v>983.07999999999981</v>
      </c>
      <c r="E15" s="11">
        <v>720</v>
      </c>
      <c r="F15" s="11">
        <v>675.26391752577354</v>
      </c>
      <c r="G15" s="11">
        <v>779.9744892857143</v>
      </c>
      <c r="H15" s="11">
        <v>830</v>
      </c>
      <c r="I15" s="11">
        <v>1042.4010371874997</v>
      </c>
      <c r="J15" s="11">
        <v>981.81791044776128</v>
      </c>
      <c r="K15" s="11">
        <v>650.03437499999995</v>
      </c>
      <c r="L15">
        <v>730.58243243243305</v>
      </c>
      <c r="M15" s="11">
        <v>996.48061224489743</v>
      </c>
      <c r="N15">
        <v>812.70315789473659</v>
      </c>
      <c r="O15">
        <v>939.19690721649488</v>
      </c>
      <c r="P15" s="11">
        <v>695.76199999999994</v>
      </c>
      <c r="Q15" s="6">
        <f t="shared" si="0"/>
        <v>850.40265359593866</v>
      </c>
      <c r="R15" s="6">
        <f t="shared" si="1"/>
        <v>149.40807356609048</v>
      </c>
      <c r="S15" s="6">
        <f t="shared" si="2"/>
        <v>15</v>
      </c>
      <c r="T15" s="6">
        <f t="shared" si="3"/>
        <v>38.576998714026736</v>
      </c>
      <c r="V15" s="11">
        <v>727.84571228571417</v>
      </c>
      <c r="W15" s="11">
        <v>809.37701310344835</v>
      </c>
      <c r="X15" s="11">
        <v>820.14453747899154</v>
      </c>
      <c r="Y15" s="11">
        <v>952.48200000000031</v>
      </c>
      <c r="Z15" s="11">
        <v>663.47842931372543</v>
      </c>
      <c r="AA15" s="11">
        <v>1001.5999984745762</v>
      </c>
      <c r="AB15">
        <v>699.47127659574471</v>
      </c>
      <c r="AC15" s="11">
        <v>949.32950819672158</v>
      </c>
      <c r="AD15" s="11">
        <v>1139.4345679012345</v>
      </c>
      <c r="AE15" s="11">
        <v>873.4</v>
      </c>
      <c r="AF15" s="11">
        <v>940.19076923076898</v>
      </c>
      <c r="AG15" s="11">
        <v>815.93917525773202</v>
      </c>
      <c r="AH15" s="11">
        <v>1006.218987341772</v>
      </c>
      <c r="AI15">
        <v>889.796774193548</v>
      </c>
      <c r="AJ15" s="11">
        <v>880</v>
      </c>
      <c r="AK15" s="6">
        <f t="shared" si="4"/>
        <v>877.76491066956976</v>
      </c>
      <c r="AL15" s="6">
        <f t="shared" si="5"/>
        <v>127.35740135811615</v>
      </c>
      <c r="AM15" s="6">
        <f t="shared" si="6"/>
        <v>15</v>
      </c>
      <c r="AN15" s="6">
        <f t="shared" si="7"/>
        <v>34.037697253709204</v>
      </c>
    </row>
    <row r="16" spans="1:40" x14ac:dyDescent="0.2">
      <c r="B16" s="11">
        <v>764.7141906081082</v>
      </c>
      <c r="C16" s="11">
        <v>873.11785714285747</v>
      </c>
      <c r="D16" s="11">
        <v>871.79342105263163</v>
      </c>
      <c r="E16">
        <v>746.51428571428562</v>
      </c>
      <c r="F16" s="11">
        <v>668.06288659793859</v>
      </c>
      <c r="G16" s="11">
        <v>790.83203796116504</v>
      </c>
      <c r="H16" s="11">
        <v>822</v>
      </c>
      <c r="I16" s="11">
        <v>1112.0094291509431</v>
      </c>
      <c r="J16" s="11">
        <v>931.1</v>
      </c>
      <c r="K16" s="11">
        <v>781.35312500000009</v>
      </c>
      <c r="L16">
        <v>829.08783783783792</v>
      </c>
      <c r="M16" s="11">
        <v>1073.077551020408</v>
      </c>
      <c r="N16">
        <v>794.81052631578928</v>
      </c>
      <c r="O16">
        <v>828.85869565217422</v>
      </c>
      <c r="P16" s="11">
        <v>789.01058823529388</v>
      </c>
      <c r="Q16" s="6">
        <f t="shared" si="0"/>
        <v>845.08949548596217</v>
      </c>
      <c r="R16" s="6">
        <f t="shared" si="1"/>
        <v>117.52465207058714</v>
      </c>
      <c r="S16" s="6">
        <f t="shared" si="2"/>
        <v>15</v>
      </c>
      <c r="T16" s="6">
        <f t="shared" si="3"/>
        <v>30.344734682546999</v>
      </c>
      <c r="V16" s="11">
        <v>737.64622650943397</v>
      </c>
      <c r="W16" s="11">
        <v>680.76301315068486</v>
      </c>
      <c r="X16" s="11">
        <v>799.82537298507464</v>
      </c>
      <c r="Y16" s="11">
        <v>1021</v>
      </c>
      <c r="Z16" s="11">
        <v>707.25652086956518</v>
      </c>
      <c r="AA16" s="11">
        <v>936.40555266666661</v>
      </c>
      <c r="AB16">
        <v>793.66276595744671</v>
      </c>
      <c r="AC16" s="11">
        <v>1022.765573770492</v>
      </c>
      <c r="AD16" s="11">
        <v>1071.5987654320988</v>
      </c>
      <c r="AE16" s="11">
        <v>925.29406000000006</v>
      </c>
      <c r="AF16" s="11">
        <v>930.3</v>
      </c>
      <c r="AG16" s="11">
        <v>865.33402061855634</v>
      </c>
      <c r="AH16" s="11">
        <v>926.47721518987362</v>
      </c>
      <c r="AI16">
        <v>855.90645161290342</v>
      </c>
      <c r="AJ16">
        <v>875.67407407407416</v>
      </c>
      <c r="AK16" s="6">
        <f t="shared" si="4"/>
        <v>876.73110991162832</v>
      </c>
      <c r="AL16" s="6">
        <f t="shared" si="5"/>
        <v>116.87168230543512</v>
      </c>
      <c r="AM16" s="6">
        <f t="shared" si="6"/>
        <v>15</v>
      </c>
      <c r="AN16" s="6">
        <f t="shared" si="7"/>
        <v>31.235270957344902</v>
      </c>
    </row>
    <row r="17" spans="2:40" x14ac:dyDescent="0.2">
      <c r="B17" s="11">
        <v>597.92941215686278</v>
      </c>
      <c r="C17" s="11">
        <v>1011.6369047619046</v>
      </c>
      <c r="D17" s="11">
        <v>962.09342105263181</v>
      </c>
      <c r="E17">
        <v>707.22982456140357</v>
      </c>
      <c r="F17" s="11">
        <v>684.51752577319508</v>
      </c>
      <c r="G17" s="11">
        <v>670.94615259615375</v>
      </c>
      <c r="H17" s="11">
        <v>856</v>
      </c>
      <c r="I17" s="11">
        <v>1156.600000980392</v>
      </c>
      <c r="J17" s="11">
        <v>857.09700000000009</v>
      </c>
      <c r="K17" s="11">
        <v>709.73749999999984</v>
      </c>
      <c r="L17">
        <v>874.63108108108099</v>
      </c>
      <c r="M17" s="11">
        <v>984.40102040816328</v>
      </c>
      <c r="N17">
        <v>830.69157894736838</v>
      </c>
      <c r="O17">
        <v>984.11951219512196</v>
      </c>
      <c r="P17" s="11">
        <v>837.576470588235</v>
      </c>
      <c r="Q17" s="6">
        <f t="shared" si="0"/>
        <v>848.34716034016753</v>
      </c>
      <c r="R17" s="6">
        <f t="shared" si="1"/>
        <v>154.21856098994343</v>
      </c>
      <c r="S17" s="6">
        <f t="shared" si="2"/>
        <v>15</v>
      </c>
      <c r="T17" s="6">
        <f t="shared" si="3"/>
        <v>39.819061226008245</v>
      </c>
      <c r="V17" s="11">
        <v>758.769410235294</v>
      </c>
      <c r="W17" s="11">
        <v>705.04910999999993</v>
      </c>
      <c r="X17" s="11">
        <v>858.96892040540547</v>
      </c>
      <c r="Y17" s="11">
        <v>1135.5529411764703</v>
      </c>
      <c r="Z17" s="11">
        <v>714.4</v>
      </c>
      <c r="AA17" s="11">
        <v>968.69871858974363</v>
      </c>
      <c r="AB17">
        <v>722.79574468085127</v>
      </c>
      <c r="AC17" s="11">
        <v>811.68360655737717</v>
      </c>
      <c r="AD17" s="11">
        <v>974.47530864197529</v>
      </c>
      <c r="AE17" s="11">
        <v>1013.458695652174</v>
      </c>
      <c r="AF17" s="11">
        <v>890.51325301204861</v>
      </c>
      <c r="AG17" s="11">
        <v>824.44020618556681</v>
      </c>
      <c r="AH17" s="11">
        <v>895.39367088607605</v>
      </c>
      <c r="AI17">
        <v>826.58225806451617</v>
      </c>
      <c r="AJ17">
        <v>813.02839506172882</v>
      </c>
      <c r="AK17" s="6">
        <f t="shared" si="4"/>
        <v>864.34156029196413</v>
      </c>
      <c r="AL17" s="6">
        <f t="shared" si="5"/>
        <v>121.82392137009822</v>
      </c>
      <c r="AM17" s="6">
        <f t="shared" si="6"/>
        <v>15</v>
      </c>
      <c r="AN17" s="6">
        <f t="shared" si="7"/>
        <v>32.558812520013987</v>
      </c>
    </row>
    <row r="18" spans="2:40" x14ac:dyDescent="0.2">
      <c r="B18" s="11">
        <v>877.60961173076907</v>
      </c>
      <c r="C18" s="11">
        <v>1058.9630952380951</v>
      </c>
      <c r="D18" s="11">
        <v>944.37733333333313</v>
      </c>
      <c r="E18">
        <v>753.44999999999982</v>
      </c>
      <c r="F18" s="11">
        <v>656.21340206185596</v>
      </c>
      <c r="G18" s="11">
        <v>666.60097980392152</v>
      </c>
      <c r="H18" s="11">
        <v>787</v>
      </c>
      <c r="I18" s="11">
        <v>1011.2166656666672</v>
      </c>
      <c r="J18" s="11">
        <v>846.45376344086003</v>
      </c>
      <c r="K18" s="11">
        <v>821.15833333333296</v>
      </c>
      <c r="L18">
        <v>852.19347826086948</v>
      </c>
      <c r="M18" s="11">
        <v>1023.0061224489797</v>
      </c>
      <c r="N18">
        <v>816.79894736842084</v>
      </c>
      <c r="O18">
        <v>872.91847826086939</v>
      </c>
      <c r="P18" s="11">
        <v>784.27764705882259</v>
      </c>
      <c r="Q18" s="6">
        <f t="shared" si="0"/>
        <v>851.48252386711988</v>
      </c>
      <c r="R18" s="6">
        <f t="shared" si="1"/>
        <v>119.67201670774665</v>
      </c>
      <c r="S18" s="6">
        <f t="shared" si="2"/>
        <v>15</v>
      </c>
      <c r="T18" s="6">
        <f t="shared" si="3"/>
        <v>30.8991818477439</v>
      </c>
      <c r="V18" s="11">
        <v>808.83333222222234</v>
      </c>
      <c r="W18" s="11">
        <v>658.94873966386558</v>
      </c>
      <c r="X18" s="11">
        <v>951.11016610169486</v>
      </c>
      <c r="Y18" s="11">
        <v>1123.4888888888888</v>
      </c>
      <c r="Z18" s="11">
        <v>727.52735726415085</v>
      </c>
      <c r="AA18" s="11">
        <v>1108.5170507954542</v>
      </c>
      <c r="AB18">
        <v>708.7436170212759</v>
      </c>
      <c r="AC18" s="11">
        <v>975.82622950819677</v>
      </c>
      <c r="AD18" s="11">
        <v>1090.9654320987659</v>
      </c>
      <c r="AE18" s="11">
        <v>1009.7698757763975</v>
      </c>
      <c r="AF18" s="11">
        <v>894.64650308551256</v>
      </c>
      <c r="AG18" s="11">
        <v>826.99780219780212</v>
      </c>
      <c r="AH18" s="11">
        <v>1000.2116279069766</v>
      </c>
      <c r="AI18">
        <v>785.25161290322558</v>
      </c>
      <c r="AJ18">
        <v>896.26790123456749</v>
      </c>
      <c r="AK18" s="6">
        <f t="shared" si="4"/>
        <v>905.05987395960199</v>
      </c>
      <c r="AL18" s="6">
        <f t="shared" si="5"/>
        <v>149.12360080327824</v>
      </c>
      <c r="AM18" s="6">
        <f t="shared" si="6"/>
        <v>15</v>
      </c>
      <c r="AN18" s="6">
        <f t="shared" si="7"/>
        <v>39.854958749136749</v>
      </c>
    </row>
    <row r="19" spans="2:40" x14ac:dyDescent="0.2">
      <c r="B19" s="11">
        <v>778.98888740740733</v>
      </c>
      <c r="C19" s="11">
        <v>1065.3260273972601</v>
      </c>
      <c r="D19" s="11">
        <v>955.69333333333338</v>
      </c>
      <c r="E19">
        <v>770.10760869565229</v>
      </c>
      <c r="F19" s="11">
        <v>652.51134020618622</v>
      </c>
      <c r="G19" s="11">
        <v>835.05686068627438</v>
      </c>
      <c r="H19" s="11">
        <v>739.48616765957433</v>
      </c>
      <c r="I19" s="11">
        <v>1084.3063171578947</v>
      </c>
      <c r="J19" s="11">
        <v>877.05913978494607</v>
      </c>
      <c r="K19" s="11">
        <v>666.73437500000011</v>
      </c>
      <c r="L19">
        <v>844.07826086956516</v>
      </c>
      <c r="M19" s="11">
        <v>1018.6031559015357</v>
      </c>
      <c r="N19">
        <v>846.70000000000016</v>
      </c>
      <c r="O19">
        <v>949.08536585365891</v>
      </c>
      <c r="P19" s="11">
        <v>827.87176470588247</v>
      </c>
      <c r="Q19" s="6">
        <f t="shared" si="0"/>
        <v>860.7739069772781</v>
      </c>
      <c r="R19" s="6">
        <f t="shared" si="1"/>
        <v>132.73428252964064</v>
      </c>
      <c r="S19" s="6">
        <f t="shared" si="2"/>
        <v>15</v>
      </c>
      <c r="T19" s="6">
        <f t="shared" si="3"/>
        <v>34.271844380539214</v>
      </c>
      <c r="V19" s="11">
        <v>847.985185802469</v>
      </c>
      <c r="W19" s="11">
        <v>811.86466278195496</v>
      </c>
      <c r="X19" s="11">
        <v>1030.4399997272726</v>
      </c>
      <c r="Y19" s="11">
        <v>1117.5560439560438</v>
      </c>
      <c r="Z19" s="11">
        <v>716.38124866071416</v>
      </c>
      <c r="AA19" s="11">
        <v>1099.7642860714286</v>
      </c>
      <c r="AB19" s="11">
        <v>710.1</v>
      </c>
      <c r="AC19" s="11">
        <v>986.31639344262339</v>
      </c>
      <c r="AD19" s="11">
        <v>1104.0765432098763</v>
      </c>
      <c r="AE19" s="11">
        <v>988.49021739130478</v>
      </c>
      <c r="AF19" s="11">
        <v>788.48461538461561</v>
      </c>
      <c r="AG19" s="11">
        <v>848.49230769230724</v>
      </c>
      <c r="AH19" s="11">
        <v>799.48488372093004</v>
      </c>
      <c r="AI19">
        <v>705.0887096774195</v>
      </c>
      <c r="AJ19">
        <v>948.86049382716067</v>
      </c>
      <c r="AK19" s="6">
        <f t="shared" si="4"/>
        <v>896.75179267992564</v>
      </c>
      <c r="AL19" s="6">
        <f t="shared" si="5"/>
        <v>148.08287033247396</v>
      </c>
      <c r="AM19" s="6">
        <f t="shared" si="6"/>
        <v>15</v>
      </c>
      <c r="AN19" s="6">
        <f t="shared" si="7"/>
        <v>39.576811831013494</v>
      </c>
    </row>
    <row r="20" spans="2:40" x14ac:dyDescent="0.2">
      <c r="B20" s="11">
        <v>811.63930903448272</v>
      </c>
      <c r="C20" s="11">
        <v>970.30273972602731</v>
      </c>
      <c r="D20" s="11">
        <v>963.18636363636358</v>
      </c>
      <c r="E20">
        <v>746.79456521739121</v>
      </c>
      <c r="F20" s="11">
        <v>637.95257731958691</v>
      </c>
      <c r="G20" s="11">
        <v>722.71100688073386</v>
      </c>
      <c r="H20" s="11">
        <v>840.90776893203895</v>
      </c>
      <c r="I20" s="11">
        <v>894.53440817204296</v>
      </c>
      <c r="J20" s="11">
        <v>930.09104477611959</v>
      </c>
      <c r="K20" s="11">
        <v>714.54062500000009</v>
      </c>
      <c r="L20">
        <v>881.93260869565268</v>
      </c>
      <c r="M20" s="11">
        <v>873.56938775510207</v>
      </c>
      <c r="N20">
        <v>795.44421052631594</v>
      </c>
      <c r="O20">
        <v>954.27362637362648</v>
      </c>
      <c r="P20" s="11">
        <v>807.65294117647079</v>
      </c>
      <c r="Q20" s="6">
        <f t="shared" si="0"/>
        <v>836.36887888146373</v>
      </c>
      <c r="R20" s="6">
        <f t="shared" si="1"/>
        <v>100.65283188321281</v>
      </c>
      <c r="S20" s="6">
        <f t="shared" si="2"/>
        <v>15</v>
      </c>
      <c r="T20" s="6">
        <f t="shared" si="3"/>
        <v>25.988449442153208</v>
      </c>
      <c r="V20" s="11">
        <v>825.33571321428565</v>
      </c>
      <c r="W20" s="11">
        <v>771.91986191780813</v>
      </c>
      <c r="X20" s="11">
        <v>1005.3215535344827</v>
      </c>
      <c r="Y20" s="11">
        <v>1183.2216867469883</v>
      </c>
      <c r="Z20" s="11">
        <v>728.30784284313722</v>
      </c>
      <c r="AA20" s="11">
        <v>1081.2400083750003</v>
      </c>
      <c r="AB20">
        <v>781.27260273972649</v>
      </c>
      <c r="AC20" s="11">
        <v>1012.3081967213112</v>
      </c>
      <c r="AD20" s="11">
        <v>1116.6484567901234</v>
      </c>
      <c r="AE20" s="11">
        <v>884.02391304347793</v>
      </c>
      <c r="AF20" s="11">
        <v>849.65301204819252</v>
      </c>
      <c r="AG20" s="11">
        <v>766.25494505494441</v>
      </c>
      <c r="AH20" s="11">
        <v>1004.1476744186048</v>
      </c>
      <c r="AI20">
        <v>702.35322580645163</v>
      </c>
      <c r="AJ20">
        <v>947.11481481481508</v>
      </c>
      <c r="AK20" s="6">
        <f t="shared" si="4"/>
        <v>908.00062094675252</v>
      </c>
      <c r="AL20" s="6">
        <f t="shared" si="5"/>
        <v>151.275296414949</v>
      </c>
      <c r="AM20" s="6">
        <f t="shared" si="6"/>
        <v>15</v>
      </c>
      <c r="AN20" s="6">
        <f t="shared" si="7"/>
        <v>40.430023590529387</v>
      </c>
    </row>
    <row r="21" spans="2:40" x14ac:dyDescent="0.2">
      <c r="B21" s="11">
        <v>787.04924393939405</v>
      </c>
      <c r="C21" s="11">
        <v>1052.0753424657532</v>
      </c>
      <c r="D21" s="11">
        <v>937.61702127659555</v>
      </c>
      <c r="E21">
        <v>859.60652173913047</v>
      </c>
      <c r="F21" s="11">
        <v>649.61546391752677</v>
      </c>
      <c r="G21" s="11">
        <v>773.21443288659793</v>
      </c>
      <c r="H21" s="11">
        <v>963.55463907216495</v>
      </c>
      <c r="I21" s="11">
        <v>1040.0121184848485</v>
      </c>
      <c r="J21" s="11">
        <v>894.86666666666702</v>
      </c>
      <c r="K21" s="11">
        <v>671.47083333333342</v>
      </c>
      <c r="L21">
        <v>874.84021739130469</v>
      </c>
      <c r="M21" s="11">
        <v>935.34767441860492</v>
      </c>
      <c r="N21">
        <v>803.15894736842108</v>
      </c>
      <c r="O21">
        <v>803.76097560975643</v>
      </c>
      <c r="P21" s="11">
        <v>849.78705882352938</v>
      </c>
      <c r="Q21" s="6">
        <f t="shared" si="0"/>
        <v>859.73181049290861</v>
      </c>
      <c r="R21" s="6">
        <f t="shared" si="1"/>
        <v>117.20373415542666</v>
      </c>
      <c r="S21" s="6">
        <f t="shared" si="2"/>
        <v>15</v>
      </c>
      <c r="T21" s="6">
        <f t="shared" si="3"/>
        <v>30.261874033152591</v>
      </c>
      <c r="V21" s="11">
        <v>762.30795431818183</v>
      </c>
      <c r="W21" s="11">
        <v>735.4719975999999</v>
      </c>
      <c r="X21" s="11">
        <v>721.70898797752807</v>
      </c>
      <c r="Y21" s="11">
        <v>933.76987951807234</v>
      </c>
      <c r="Z21" s="11">
        <v>697.44302127906963</v>
      </c>
      <c r="AA21" s="11">
        <v>1047.4547381052635</v>
      </c>
      <c r="AB21">
        <v>762.34520547945169</v>
      </c>
      <c r="AC21" s="11">
        <v>812.97868852458987</v>
      </c>
      <c r="AD21" s="11">
        <v>972.99012345679023</v>
      </c>
      <c r="AE21" s="11">
        <v>848.36530653061232</v>
      </c>
      <c r="AF21" s="11">
        <v>868.52381722010045</v>
      </c>
      <c r="AG21" s="11">
        <v>905.51208791208762</v>
      </c>
      <c r="AH21" s="11">
        <v>958.81860465116324</v>
      </c>
      <c r="AI21">
        <v>719.01935483870966</v>
      </c>
      <c r="AJ21">
        <v>882.68888888888932</v>
      </c>
      <c r="AK21" s="6">
        <f t="shared" si="4"/>
        <v>839.05069767225882</v>
      </c>
      <c r="AL21" s="6">
        <f t="shared" si="5"/>
        <v>107.9843847596173</v>
      </c>
      <c r="AM21" s="6">
        <f t="shared" si="6"/>
        <v>15</v>
      </c>
      <c r="AN21" s="6">
        <f t="shared" si="7"/>
        <v>28.860040778004393</v>
      </c>
    </row>
    <row r="22" spans="2:40" x14ac:dyDescent="0.2">
      <c r="B22" s="11">
        <v>796.18454627272729</v>
      </c>
      <c r="C22" s="11">
        <v>1006.7452054794521</v>
      </c>
      <c r="D22" s="11">
        <v>959.04893617021298</v>
      </c>
      <c r="E22">
        <v>732.72307692307709</v>
      </c>
      <c r="F22" s="11">
        <v>634.76597938144312</v>
      </c>
      <c r="G22" s="11">
        <v>733.29387897959191</v>
      </c>
      <c r="H22" s="11">
        <v>857.70789526315787</v>
      </c>
      <c r="I22" s="11">
        <v>928.62588247058807</v>
      </c>
      <c r="J22" s="11">
        <v>876.27096774193546</v>
      </c>
      <c r="K22" s="11">
        <v>655.35168539325844</v>
      </c>
      <c r="L22">
        <v>869.85428810320241</v>
      </c>
      <c r="M22" s="11">
        <v>979.8476744186047</v>
      </c>
      <c r="N22">
        <v>685.79263157894729</v>
      </c>
      <c r="O22">
        <v>817.69146341463431</v>
      </c>
      <c r="P22" s="11">
        <v>774.55784313725508</v>
      </c>
      <c r="Q22" s="6">
        <f t="shared" si="0"/>
        <v>820.56413031520594</v>
      </c>
      <c r="R22" s="6">
        <f t="shared" si="1"/>
        <v>118.27125556769937</v>
      </c>
      <c r="S22" s="6">
        <f t="shared" si="2"/>
        <v>15</v>
      </c>
      <c r="T22" s="6">
        <f t="shared" si="3"/>
        <v>30.537506876582725</v>
      </c>
      <c r="V22" s="11">
        <v>761.43035321428567</v>
      </c>
      <c r="W22" s="11">
        <v>764.77852114093946</v>
      </c>
      <c r="X22" s="11">
        <v>864.4545449494949</v>
      </c>
      <c r="Y22" s="11">
        <v>873.57108433734948</v>
      </c>
      <c r="Z22" s="11">
        <v>671.20784372549019</v>
      </c>
      <c r="AA22" s="11">
        <v>1018.7131849450551</v>
      </c>
      <c r="AB22">
        <v>718.10000000000025</v>
      </c>
      <c r="AC22" s="11">
        <v>777.08852459016384</v>
      </c>
      <c r="AD22" s="11">
        <v>1077.6481481481478</v>
      </c>
      <c r="AE22" s="11">
        <v>909.86086956521751</v>
      </c>
      <c r="AF22" s="11">
        <v>1089.1132530120483</v>
      </c>
      <c r="AG22" s="11">
        <v>858.15824175824139</v>
      </c>
      <c r="AH22" s="11">
        <v>867.14492476060218</v>
      </c>
      <c r="AI22">
        <v>776.49516129032259</v>
      </c>
      <c r="AJ22">
        <v>867.08395061728368</v>
      </c>
      <c r="AK22" s="6">
        <f t="shared" si="4"/>
        <v>859.12604681695416</v>
      </c>
      <c r="AL22" s="6">
        <f t="shared" si="5"/>
        <v>124.28510353808802</v>
      </c>
      <c r="AM22" s="6">
        <f t="shared" si="6"/>
        <v>15</v>
      </c>
      <c r="AN22" s="6">
        <f t="shared" si="7"/>
        <v>33.216591122803656</v>
      </c>
    </row>
    <row r="23" spans="2:40" x14ac:dyDescent="0.2">
      <c r="B23" s="11">
        <v>927.88870766129025</v>
      </c>
      <c r="C23" s="11">
        <v>797.29041095890409</v>
      </c>
      <c r="D23" s="11">
        <v>989.38369369369343</v>
      </c>
      <c r="E23">
        <v>810.7608695652176</v>
      </c>
      <c r="F23" s="11">
        <v>643.29479166666613</v>
      </c>
      <c r="G23" s="11">
        <v>745.60000083333341</v>
      </c>
      <c r="H23" s="11">
        <v>875.31237103092781</v>
      </c>
      <c r="I23" s="11">
        <v>864.19406168316846</v>
      </c>
      <c r="J23" s="11">
        <v>891.1494623655916</v>
      </c>
      <c r="K23" s="11">
        <v>739.67752808988769</v>
      </c>
      <c r="L23">
        <v>884.20718997915594</v>
      </c>
      <c r="M23" s="11">
        <v>1067.2569767441855</v>
      </c>
      <c r="N23">
        <v>898.20736842105271</v>
      </c>
      <c r="O23">
        <v>842.77317073170764</v>
      </c>
      <c r="P23" s="11">
        <v>822.34117647058838</v>
      </c>
      <c r="Q23" s="6">
        <f t="shared" si="0"/>
        <v>853.28918532635794</v>
      </c>
      <c r="R23" s="6">
        <f t="shared" si="1"/>
        <v>103.33545380242789</v>
      </c>
      <c r="S23" s="6">
        <f t="shared" si="2"/>
        <v>15</v>
      </c>
      <c r="T23" s="6">
        <f t="shared" si="3"/>
        <v>26.681099443305939</v>
      </c>
      <c r="V23" s="11">
        <v>806.9738088095238</v>
      </c>
      <c r="W23" s="11">
        <v>767.51629762962978</v>
      </c>
      <c r="X23" s="11">
        <v>856.41808446808511</v>
      </c>
      <c r="Y23" s="11">
        <v>1238.7236842105269</v>
      </c>
      <c r="Z23" s="11">
        <v>682.18095619047642</v>
      </c>
      <c r="AA23" s="11">
        <v>1025.3675923148146</v>
      </c>
      <c r="AB23">
        <v>702.8</v>
      </c>
      <c r="AC23" s="11">
        <v>800.56721311475394</v>
      </c>
      <c r="AD23" s="11">
        <v>981.29560185185187</v>
      </c>
      <c r="AE23" s="11">
        <v>912.57500000000005</v>
      </c>
      <c r="AF23" s="11">
        <v>929.44337349397574</v>
      </c>
      <c r="AG23" s="11">
        <v>881.16923076923069</v>
      </c>
      <c r="AH23" s="11">
        <v>883.05348837209306</v>
      </c>
      <c r="AI23">
        <v>801.51290322580633</v>
      </c>
      <c r="AJ23">
        <v>859.75308641975312</v>
      </c>
      <c r="AK23" s="6">
        <f t="shared" si="4"/>
        <v>876.39980246076925</v>
      </c>
      <c r="AL23" s="6">
        <f t="shared" si="5"/>
        <v>137.63626648315869</v>
      </c>
      <c r="AM23" s="6">
        <f t="shared" si="6"/>
        <v>15</v>
      </c>
      <c r="AN23" s="6">
        <f t="shared" si="7"/>
        <v>36.784839512478385</v>
      </c>
    </row>
    <row r="24" spans="2:40" x14ac:dyDescent="0.2">
      <c r="B24" s="11">
        <v>794.06912677852347</v>
      </c>
      <c r="C24" s="11">
        <v>1095.9767123287675</v>
      </c>
      <c r="D24" s="11">
        <v>1005.1468085106385</v>
      </c>
      <c r="E24">
        <v>833.51882352941186</v>
      </c>
      <c r="F24" s="11">
        <v>678.44791666666572</v>
      </c>
      <c r="G24" s="11">
        <v>776.66666756756763</v>
      </c>
      <c r="H24" s="11">
        <v>801.89230658119652</v>
      </c>
      <c r="I24" s="11">
        <v>927.81649649484541</v>
      </c>
      <c r="J24" s="11">
        <v>835.97500000000002</v>
      </c>
      <c r="K24" s="11">
        <v>745.6775280898878</v>
      </c>
      <c r="L24">
        <v>879.61739130434739</v>
      </c>
      <c r="M24" s="11">
        <v>932.41046511627837</v>
      </c>
      <c r="N24">
        <v>901.7600000000001</v>
      </c>
      <c r="O24">
        <v>853.13658536585342</v>
      </c>
      <c r="P24" s="11">
        <v>739.47714285714278</v>
      </c>
      <c r="Q24" s="6">
        <f t="shared" si="0"/>
        <v>853.4392647460752</v>
      </c>
      <c r="R24" s="6">
        <f t="shared" si="1"/>
        <v>108.43957572847553</v>
      </c>
      <c r="S24" s="6">
        <f t="shared" si="2"/>
        <v>15</v>
      </c>
      <c r="T24" s="6">
        <f t="shared" si="3"/>
        <v>27.998978057745582</v>
      </c>
      <c r="V24" s="11">
        <v>829.26021516129038</v>
      </c>
      <c r="W24" s="11">
        <v>816.34430329113923</v>
      </c>
      <c r="X24" s="11">
        <v>927.47272868686878</v>
      </c>
      <c r="Y24" s="11">
        <v>1299.5445783132532</v>
      </c>
      <c r="Z24" s="11">
        <v>715.72181699999999</v>
      </c>
      <c r="AA24" s="11">
        <v>1077.3346676000001</v>
      </c>
      <c r="AB24">
        <v>738.01369863013645</v>
      </c>
      <c r="AC24" s="11">
        <v>783.05901639344233</v>
      </c>
      <c r="AD24" s="11">
        <v>1249.4320987654316</v>
      </c>
      <c r="AE24" s="11">
        <v>924.73913043478296</v>
      </c>
      <c r="AF24" s="11">
        <v>1022.2025316455696</v>
      </c>
      <c r="AG24" s="11">
        <v>915.99780219780234</v>
      </c>
      <c r="AH24" s="11">
        <v>1042.9709302325582</v>
      </c>
      <c r="AI24">
        <v>847.10483870967721</v>
      </c>
      <c r="AJ24">
        <v>922.0407407407406</v>
      </c>
      <c r="AK24" s="6">
        <f t="shared" si="4"/>
        <v>942.08559693299662</v>
      </c>
      <c r="AL24" s="6">
        <f t="shared" si="5"/>
        <v>172.05373684319682</v>
      </c>
      <c r="AM24" s="6">
        <f t="shared" si="6"/>
        <v>15</v>
      </c>
      <c r="AN24" s="6">
        <f t="shared" si="7"/>
        <v>45.983295384386231</v>
      </c>
    </row>
    <row r="25" spans="2:40" x14ac:dyDescent="0.2">
      <c r="B25" s="11">
        <v>883.63214133928557</v>
      </c>
      <c r="C25" s="11">
        <v>1085.8123287671228</v>
      </c>
      <c r="D25" s="11">
        <v>965.8787234042552</v>
      </c>
      <c r="E25">
        <v>715.15217391304316</v>
      </c>
      <c r="F25" s="11">
        <v>630.4296657986107</v>
      </c>
      <c r="G25" s="11">
        <v>869.26300140000012</v>
      </c>
      <c r="H25" s="11">
        <v>882.43142990476201</v>
      </c>
      <c r="I25" s="11">
        <v>978.98899970000002</v>
      </c>
      <c r="J25" s="11">
        <v>851.26344086021504</v>
      </c>
      <c r="K25" s="11">
        <v>841.89887640449433</v>
      </c>
      <c r="L25">
        <v>864.32826086956641</v>
      </c>
      <c r="M25" s="11">
        <v>992.51162790697674</v>
      </c>
      <c r="N25">
        <v>779.29368421052652</v>
      </c>
      <c r="O25">
        <v>979.51463414634213</v>
      </c>
      <c r="P25" s="11">
        <v>878.00416666666695</v>
      </c>
      <c r="Q25" s="6">
        <f t="shared" si="0"/>
        <v>879.89354368612464</v>
      </c>
      <c r="R25" s="6">
        <f t="shared" si="1"/>
        <v>114.75375184201327</v>
      </c>
      <c r="S25" s="6">
        <f t="shared" si="2"/>
        <v>15</v>
      </c>
      <c r="T25" s="6">
        <f t="shared" si="3"/>
        <v>29.62929131992907</v>
      </c>
      <c r="V25" s="11">
        <v>853.90000181818186</v>
      </c>
      <c r="W25" s="11">
        <v>784.95889044444448</v>
      </c>
      <c r="X25" s="11">
        <v>960.2396407207209</v>
      </c>
      <c r="Y25" s="11">
        <v>1423.3407894736843</v>
      </c>
      <c r="Z25" s="11">
        <v>554.78857180952377</v>
      </c>
      <c r="AA25" s="11">
        <v>1007.5230760256408</v>
      </c>
      <c r="AB25">
        <v>703.37671232876721</v>
      </c>
      <c r="AC25" s="11">
        <v>778.22295081967184</v>
      </c>
      <c r="AD25" s="11">
        <v>1153.216923076923</v>
      </c>
      <c r="AE25" s="11">
        <v>924.75543478260886</v>
      </c>
      <c r="AF25" s="11">
        <v>928.20506329113925</v>
      </c>
      <c r="AG25" s="11">
        <v>993.60549450549445</v>
      </c>
      <c r="AH25" s="11">
        <v>995.89495212038287</v>
      </c>
      <c r="AI25">
        <v>794.61612903225841</v>
      </c>
      <c r="AJ25">
        <v>971.77654320987665</v>
      </c>
      <c r="AK25" s="6">
        <f t="shared" si="4"/>
        <v>918.3317593035315</v>
      </c>
      <c r="AL25" s="6">
        <f t="shared" si="5"/>
        <v>201.71558907826639</v>
      </c>
      <c r="AM25" s="6">
        <f t="shared" si="6"/>
        <v>15</v>
      </c>
      <c r="AN25" s="6">
        <f t="shared" si="7"/>
        <v>53.910758850153748</v>
      </c>
    </row>
    <row r="26" spans="2:40" x14ac:dyDescent="0.2">
      <c r="B26" s="11">
        <v>890.56992548872188</v>
      </c>
      <c r="C26" s="11">
        <v>1068.1342465753428</v>
      </c>
      <c r="D26" s="11">
        <v>948.69466666666699</v>
      </c>
      <c r="E26">
        <v>921.53968253968253</v>
      </c>
      <c r="F26" s="11">
        <v>642.71855670103025</v>
      </c>
      <c r="G26" s="11">
        <v>817.855238952381</v>
      </c>
      <c r="H26" s="11">
        <v>854.12475178217824</v>
      </c>
      <c r="I26" s="11">
        <v>913.82386363636363</v>
      </c>
      <c r="J26" s="11">
        <v>855.26482000934993</v>
      </c>
      <c r="K26" s="11">
        <v>906.92921348314621</v>
      </c>
      <c r="L26">
        <v>883.05945945945928</v>
      </c>
      <c r="M26" s="11">
        <v>1060.5802325581394</v>
      </c>
      <c r="N26">
        <v>943.95789473684192</v>
      </c>
      <c r="O26">
        <v>874.26341463414644</v>
      </c>
      <c r="P26" s="11">
        <v>794.71145833333355</v>
      </c>
      <c r="Q26" s="6">
        <f t="shared" si="0"/>
        <v>891.74849503711891</v>
      </c>
      <c r="R26" s="6">
        <f t="shared" si="1"/>
        <v>102.54323086992694</v>
      </c>
      <c r="S26" s="6">
        <f t="shared" si="2"/>
        <v>15</v>
      </c>
      <c r="T26" s="6">
        <f t="shared" si="3"/>
        <v>26.476548361701955</v>
      </c>
      <c r="V26" s="11">
        <v>856.95581348837209</v>
      </c>
      <c r="W26" s="11">
        <v>856.45234546875008</v>
      </c>
      <c r="X26" s="11">
        <v>959.57073211382124</v>
      </c>
      <c r="Y26" s="11">
        <v>1312.5802631578947</v>
      </c>
      <c r="Z26" s="11">
        <v>677.40190533333339</v>
      </c>
      <c r="AA26" s="11">
        <v>1055.9975612195121</v>
      </c>
      <c r="AB26">
        <v>646.68493150684947</v>
      </c>
      <c r="AC26" s="11">
        <v>961.20491803278708</v>
      </c>
      <c r="AD26" s="11">
        <v>1034.3184615384614</v>
      </c>
      <c r="AE26" s="11">
        <v>1007.0010869565218</v>
      </c>
      <c r="AF26" s="11">
        <v>1180.6506329113924</v>
      </c>
      <c r="AG26" s="11">
        <v>1015.5571428571429</v>
      </c>
      <c r="AH26" s="11">
        <v>1023.0291139240509</v>
      </c>
      <c r="AI26">
        <v>796.86935483870957</v>
      </c>
      <c r="AJ26">
        <v>927.32095679012343</v>
      </c>
      <c r="AK26" s="6">
        <f t="shared" si="4"/>
        <v>956.01959023911411</v>
      </c>
      <c r="AL26" s="6">
        <f t="shared" si="5"/>
        <v>173.93246831787681</v>
      </c>
      <c r="AM26" s="6">
        <f t="shared" si="6"/>
        <v>15</v>
      </c>
      <c r="AN26" s="6">
        <f t="shared" si="7"/>
        <v>46.485407491529166</v>
      </c>
    </row>
    <row r="27" spans="2:40" x14ac:dyDescent="0.2"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6"/>
      <c r="R27" s="6"/>
      <c r="S27" s="6"/>
      <c r="T27" s="6"/>
      <c r="V27" s="11"/>
      <c r="W27" s="11"/>
      <c r="X27" s="11"/>
      <c r="Y27" s="11"/>
      <c r="Z27" s="11"/>
      <c r="AA27" s="11"/>
      <c r="AF27" s="12"/>
    </row>
    <row r="28" spans="2:40" x14ac:dyDescent="0.2">
      <c r="B28" s="6"/>
      <c r="C28" s="6"/>
      <c r="D28" s="6"/>
      <c r="G28" s="6"/>
      <c r="Q28" s="6"/>
      <c r="R28" s="6"/>
      <c r="S28" s="6"/>
      <c r="T28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R27"/>
  <sheetViews>
    <sheetView tabSelected="1" topLeftCell="E1" workbookViewId="0">
      <selection activeCell="W2" sqref="B2:W2"/>
    </sheetView>
  </sheetViews>
  <sheetFormatPr baseColWidth="10" defaultRowHeight="16" x14ac:dyDescent="0.2"/>
  <sheetData>
    <row r="2" spans="1:44" x14ac:dyDescent="0.2">
      <c r="A2" s="1"/>
      <c r="B2" s="2"/>
      <c r="C2" s="2"/>
      <c r="D2" s="2"/>
      <c r="E2" s="2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4"/>
      <c r="X2" s="3"/>
      <c r="Y2" s="3"/>
      <c r="Z2" s="3"/>
      <c r="AA2" s="3"/>
      <c r="AB2" s="3"/>
      <c r="AC2" s="3"/>
      <c r="AD2" s="3"/>
      <c r="AE2" s="3"/>
      <c r="AF2" s="3"/>
      <c r="AG2" s="3"/>
      <c r="AH2" s="8"/>
      <c r="AI2" s="8"/>
      <c r="AJ2" s="8"/>
      <c r="AK2" s="3"/>
      <c r="AL2" s="3"/>
      <c r="AM2" s="3"/>
      <c r="AN2" s="3"/>
      <c r="AO2" s="3"/>
      <c r="AP2" s="3" t="s">
        <v>16</v>
      </c>
      <c r="AQ2" s="3" t="s">
        <v>17</v>
      </c>
      <c r="AR2" s="3" t="s">
        <v>18</v>
      </c>
    </row>
    <row r="3" spans="1:44" x14ac:dyDescent="0.2">
      <c r="A3" s="5" t="s">
        <v>0</v>
      </c>
      <c r="B3">
        <v>820</v>
      </c>
      <c r="C3">
        <v>235</v>
      </c>
      <c r="D3">
        <v>1</v>
      </c>
      <c r="E3">
        <v>26</v>
      </c>
      <c r="F3">
        <v>15</v>
      </c>
      <c r="G3">
        <v>17</v>
      </c>
      <c r="H3">
        <v>6</v>
      </c>
      <c r="I3">
        <v>2</v>
      </c>
      <c r="J3">
        <v>2</v>
      </c>
      <c r="K3">
        <v>176</v>
      </c>
      <c r="L3">
        <v>0</v>
      </c>
      <c r="M3">
        <v>0</v>
      </c>
      <c r="N3">
        <v>0</v>
      </c>
      <c r="O3">
        <v>0</v>
      </c>
      <c r="P3">
        <v>45</v>
      </c>
      <c r="Q3">
        <v>77</v>
      </c>
      <c r="R3">
        <v>1</v>
      </c>
      <c r="S3">
        <v>8</v>
      </c>
      <c r="T3">
        <v>21</v>
      </c>
      <c r="U3">
        <v>25</v>
      </c>
      <c r="V3">
        <v>9</v>
      </c>
      <c r="W3">
        <v>257</v>
      </c>
      <c r="X3">
        <v>2</v>
      </c>
      <c r="Y3">
        <v>4</v>
      </c>
      <c r="Z3">
        <v>4</v>
      </c>
      <c r="AA3">
        <v>112</v>
      </c>
      <c r="AB3">
        <v>339</v>
      </c>
      <c r="AC3">
        <v>95</v>
      </c>
      <c r="AD3">
        <v>210</v>
      </c>
      <c r="AE3">
        <v>67</v>
      </c>
      <c r="AF3">
        <v>37</v>
      </c>
      <c r="AG3">
        <v>0</v>
      </c>
      <c r="AH3">
        <v>79</v>
      </c>
      <c r="AI3">
        <v>213</v>
      </c>
      <c r="AJ3">
        <v>74</v>
      </c>
      <c r="AK3">
        <v>3</v>
      </c>
      <c r="AL3">
        <v>0</v>
      </c>
      <c r="AM3">
        <v>1</v>
      </c>
      <c r="AN3">
        <v>0</v>
      </c>
      <c r="AO3">
        <v>0</v>
      </c>
      <c r="AP3">
        <f>AVERAGE(B3:AO3)</f>
        <v>74.575000000000003</v>
      </c>
    </row>
    <row r="4" spans="1:44" x14ac:dyDescent="0.2">
      <c r="A4" s="5" t="s">
        <v>1</v>
      </c>
      <c r="B4">
        <v>837</v>
      </c>
      <c r="C4">
        <v>312</v>
      </c>
      <c r="D4">
        <v>1</v>
      </c>
      <c r="E4">
        <v>16</v>
      </c>
      <c r="F4">
        <v>21</v>
      </c>
      <c r="G4">
        <v>17</v>
      </c>
      <c r="H4">
        <v>8</v>
      </c>
      <c r="I4">
        <v>5</v>
      </c>
      <c r="J4">
        <v>0</v>
      </c>
      <c r="K4">
        <v>342</v>
      </c>
      <c r="L4">
        <v>0</v>
      </c>
      <c r="M4">
        <v>1</v>
      </c>
      <c r="N4">
        <v>0</v>
      </c>
      <c r="O4">
        <v>1</v>
      </c>
      <c r="P4">
        <v>40</v>
      </c>
      <c r="Q4">
        <v>66</v>
      </c>
      <c r="R4">
        <v>1</v>
      </c>
      <c r="S4">
        <v>12</v>
      </c>
      <c r="T4">
        <v>15</v>
      </c>
      <c r="U4">
        <v>38</v>
      </c>
      <c r="V4">
        <v>1</v>
      </c>
      <c r="W4">
        <v>332</v>
      </c>
      <c r="X4">
        <v>1</v>
      </c>
      <c r="Y4">
        <v>0</v>
      </c>
      <c r="Z4">
        <v>1</v>
      </c>
      <c r="AA4">
        <v>93</v>
      </c>
      <c r="AB4">
        <v>582</v>
      </c>
      <c r="AC4">
        <v>119</v>
      </c>
      <c r="AD4">
        <v>135</v>
      </c>
      <c r="AE4">
        <v>30</v>
      </c>
      <c r="AF4">
        <v>46</v>
      </c>
      <c r="AG4">
        <v>1</v>
      </c>
      <c r="AH4">
        <v>64</v>
      </c>
      <c r="AI4">
        <v>237</v>
      </c>
      <c r="AJ4">
        <v>74</v>
      </c>
      <c r="AK4">
        <v>1</v>
      </c>
      <c r="AL4">
        <v>0</v>
      </c>
      <c r="AM4">
        <v>0</v>
      </c>
      <c r="AN4">
        <v>0</v>
      </c>
      <c r="AO4">
        <v>0</v>
      </c>
      <c r="AP4">
        <f t="shared" ref="AP4:AP27" si="0">AVERAGE(B4:AO4)</f>
        <v>86.25</v>
      </c>
    </row>
    <row r="5" spans="1:44" x14ac:dyDescent="0.2">
      <c r="A5" s="5" t="s">
        <v>2</v>
      </c>
      <c r="B5">
        <v>919</v>
      </c>
      <c r="C5">
        <v>268</v>
      </c>
      <c r="D5">
        <v>0</v>
      </c>
      <c r="E5">
        <v>10</v>
      </c>
      <c r="F5">
        <v>35</v>
      </c>
      <c r="G5">
        <v>5</v>
      </c>
      <c r="H5">
        <v>3</v>
      </c>
      <c r="I5">
        <v>1</v>
      </c>
      <c r="J5">
        <v>2</v>
      </c>
      <c r="K5">
        <v>153</v>
      </c>
      <c r="L5">
        <v>0</v>
      </c>
      <c r="M5">
        <v>1</v>
      </c>
      <c r="N5">
        <v>0</v>
      </c>
      <c r="O5">
        <v>1</v>
      </c>
      <c r="P5">
        <v>38</v>
      </c>
      <c r="Q5">
        <v>22</v>
      </c>
      <c r="R5">
        <v>0</v>
      </c>
      <c r="S5">
        <v>3</v>
      </c>
      <c r="T5">
        <v>8</v>
      </c>
      <c r="U5">
        <v>31</v>
      </c>
      <c r="V5">
        <v>11</v>
      </c>
      <c r="W5">
        <v>291</v>
      </c>
      <c r="X5">
        <v>3</v>
      </c>
      <c r="Y5">
        <v>0</v>
      </c>
      <c r="Z5">
        <v>3</v>
      </c>
      <c r="AA5">
        <v>89</v>
      </c>
      <c r="AB5">
        <v>498</v>
      </c>
      <c r="AC5">
        <v>93</v>
      </c>
      <c r="AD5">
        <v>169</v>
      </c>
      <c r="AE5">
        <v>43</v>
      </c>
      <c r="AF5">
        <v>53</v>
      </c>
      <c r="AG5">
        <v>0</v>
      </c>
      <c r="AH5">
        <v>49</v>
      </c>
      <c r="AI5">
        <v>133</v>
      </c>
      <c r="AJ5">
        <v>67</v>
      </c>
      <c r="AK5">
        <v>1</v>
      </c>
      <c r="AL5">
        <v>0</v>
      </c>
      <c r="AM5">
        <v>0</v>
      </c>
      <c r="AN5">
        <v>1</v>
      </c>
      <c r="AO5">
        <v>1</v>
      </c>
      <c r="AP5">
        <f t="shared" si="0"/>
        <v>75.125</v>
      </c>
    </row>
    <row r="6" spans="1:44" x14ac:dyDescent="0.2">
      <c r="A6" s="5" t="s">
        <v>3</v>
      </c>
      <c r="B6">
        <v>1052</v>
      </c>
      <c r="C6">
        <v>319</v>
      </c>
      <c r="D6">
        <v>1</v>
      </c>
      <c r="E6">
        <v>18</v>
      </c>
      <c r="F6">
        <v>27</v>
      </c>
      <c r="G6">
        <v>13</v>
      </c>
      <c r="H6">
        <v>23</v>
      </c>
      <c r="I6">
        <v>1</v>
      </c>
      <c r="J6">
        <v>2</v>
      </c>
      <c r="K6">
        <v>72</v>
      </c>
      <c r="L6">
        <v>1</v>
      </c>
      <c r="M6">
        <v>1</v>
      </c>
      <c r="N6">
        <v>1</v>
      </c>
      <c r="O6">
        <v>1</v>
      </c>
      <c r="P6">
        <v>32</v>
      </c>
      <c r="Q6">
        <v>19</v>
      </c>
      <c r="R6">
        <v>0</v>
      </c>
      <c r="S6">
        <v>8</v>
      </c>
      <c r="T6">
        <v>12</v>
      </c>
      <c r="U6">
        <v>32</v>
      </c>
      <c r="V6">
        <v>0</v>
      </c>
      <c r="W6">
        <v>211</v>
      </c>
      <c r="X6">
        <v>1</v>
      </c>
      <c r="Y6">
        <v>1</v>
      </c>
      <c r="Z6">
        <v>1</v>
      </c>
      <c r="AA6">
        <v>56</v>
      </c>
      <c r="AB6">
        <v>630</v>
      </c>
      <c r="AC6">
        <v>93</v>
      </c>
      <c r="AD6">
        <v>65</v>
      </c>
      <c r="AE6">
        <v>51</v>
      </c>
      <c r="AF6">
        <v>73</v>
      </c>
      <c r="AG6">
        <v>0</v>
      </c>
      <c r="AH6">
        <v>52</v>
      </c>
      <c r="AI6">
        <v>126</v>
      </c>
      <c r="AJ6">
        <v>46</v>
      </c>
      <c r="AK6">
        <v>2</v>
      </c>
      <c r="AL6">
        <v>0</v>
      </c>
      <c r="AM6">
        <v>0</v>
      </c>
      <c r="AN6">
        <v>0</v>
      </c>
      <c r="AO6">
        <v>0</v>
      </c>
      <c r="AP6">
        <f t="shared" si="0"/>
        <v>76.075000000000003</v>
      </c>
    </row>
    <row r="7" spans="1:44" x14ac:dyDescent="0.2">
      <c r="A7" s="5" t="s">
        <v>4</v>
      </c>
      <c r="B7">
        <v>931</v>
      </c>
      <c r="C7">
        <v>249</v>
      </c>
      <c r="D7">
        <v>1</v>
      </c>
      <c r="E7">
        <v>27</v>
      </c>
      <c r="F7">
        <v>23</v>
      </c>
      <c r="G7">
        <v>38</v>
      </c>
      <c r="H7">
        <v>14</v>
      </c>
      <c r="I7">
        <v>0</v>
      </c>
      <c r="J7">
        <v>1</v>
      </c>
      <c r="K7">
        <v>80</v>
      </c>
      <c r="L7">
        <v>0</v>
      </c>
      <c r="M7">
        <v>1</v>
      </c>
      <c r="N7">
        <v>0</v>
      </c>
      <c r="O7">
        <v>0</v>
      </c>
      <c r="P7">
        <v>39</v>
      </c>
      <c r="Q7">
        <v>15</v>
      </c>
      <c r="R7">
        <v>0</v>
      </c>
      <c r="S7">
        <v>3</v>
      </c>
      <c r="T7">
        <v>36</v>
      </c>
      <c r="U7">
        <v>30</v>
      </c>
      <c r="V7">
        <v>13</v>
      </c>
      <c r="W7">
        <v>231</v>
      </c>
      <c r="X7">
        <v>1</v>
      </c>
      <c r="Y7">
        <v>0</v>
      </c>
      <c r="Z7">
        <v>1</v>
      </c>
      <c r="AA7">
        <v>77</v>
      </c>
      <c r="AB7">
        <v>623</v>
      </c>
      <c r="AC7">
        <v>110</v>
      </c>
      <c r="AD7">
        <v>99</v>
      </c>
      <c r="AE7">
        <v>83</v>
      </c>
      <c r="AF7">
        <v>50</v>
      </c>
      <c r="AG7">
        <v>0</v>
      </c>
      <c r="AH7">
        <v>44</v>
      </c>
      <c r="AI7">
        <v>216</v>
      </c>
      <c r="AJ7">
        <v>62</v>
      </c>
      <c r="AK7">
        <v>1</v>
      </c>
      <c r="AL7">
        <v>0</v>
      </c>
      <c r="AM7">
        <v>1</v>
      </c>
      <c r="AN7">
        <v>0</v>
      </c>
      <c r="AO7">
        <v>0</v>
      </c>
      <c r="AP7">
        <f t="shared" si="0"/>
        <v>77.5</v>
      </c>
    </row>
    <row r="8" spans="1:44" x14ac:dyDescent="0.2">
      <c r="A8" s="5" t="s">
        <v>5</v>
      </c>
      <c r="B8">
        <v>940</v>
      </c>
      <c r="C8">
        <v>234</v>
      </c>
      <c r="D8">
        <v>1</v>
      </c>
      <c r="E8">
        <v>32</v>
      </c>
      <c r="F8">
        <v>21</v>
      </c>
      <c r="G8">
        <v>21</v>
      </c>
      <c r="H8">
        <v>10</v>
      </c>
      <c r="I8">
        <v>0</v>
      </c>
      <c r="J8">
        <v>0</v>
      </c>
      <c r="K8">
        <v>75</v>
      </c>
      <c r="L8">
        <v>0</v>
      </c>
      <c r="M8">
        <v>1</v>
      </c>
      <c r="N8">
        <v>0</v>
      </c>
      <c r="O8">
        <v>1</v>
      </c>
      <c r="P8">
        <v>28</v>
      </c>
      <c r="Q8">
        <v>15</v>
      </c>
      <c r="R8">
        <v>2</v>
      </c>
      <c r="S8">
        <v>6</v>
      </c>
      <c r="T8">
        <v>8</v>
      </c>
      <c r="U8">
        <v>15</v>
      </c>
      <c r="V8">
        <v>1</v>
      </c>
      <c r="W8">
        <v>221</v>
      </c>
      <c r="X8">
        <v>3</v>
      </c>
      <c r="Y8">
        <v>0</v>
      </c>
      <c r="Z8">
        <v>4</v>
      </c>
      <c r="AA8">
        <v>63</v>
      </c>
      <c r="AB8">
        <v>558</v>
      </c>
      <c r="AC8">
        <v>67</v>
      </c>
      <c r="AD8">
        <v>114</v>
      </c>
      <c r="AE8">
        <v>83</v>
      </c>
      <c r="AF8">
        <v>44</v>
      </c>
      <c r="AG8">
        <v>1</v>
      </c>
      <c r="AH8">
        <v>63</v>
      </c>
      <c r="AI8">
        <v>187</v>
      </c>
      <c r="AJ8">
        <v>17</v>
      </c>
      <c r="AK8">
        <v>1</v>
      </c>
      <c r="AL8">
        <v>0</v>
      </c>
      <c r="AM8">
        <v>0</v>
      </c>
      <c r="AN8">
        <v>0</v>
      </c>
      <c r="AO8">
        <v>0</v>
      </c>
      <c r="AP8">
        <f t="shared" si="0"/>
        <v>70.924999999999997</v>
      </c>
    </row>
    <row r="9" spans="1:44" x14ac:dyDescent="0.2">
      <c r="A9" s="5" t="s">
        <v>6</v>
      </c>
      <c r="B9">
        <v>1010</v>
      </c>
      <c r="C9">
        <v>179</v>
      </c>
      <c r="D9">
        <v>0</v>
      </c>
      <c r="E9">
        <v>32</v>
      </c>
      <c r="F9">
        <v>16</v>
      </c>
      <c r="G9">
        <v>26</v>
      </c>
      <c r="H9">
        <v>23</v>
      </c>
      <c r="I9">
        <v>2</v>
      </c>
      <c r="J9">
        <v>2</v>
      </c>
      <c r="K9">
        <v>95</v>
      </c>
      <c r="L9">
        <v>0</v>
      </c>
      <c r="M9">
        <v>4</v>
      </c>
      <c r="N9">
        <v>0</v>
      </c>
      <c r="O9">
        <v>1</v>
      </c>
      <c r="P9">
        <v>30</v>
      </c>
      <c r="Q9">
        <v>19</v>
      </c>
      <c r="R9">
        <v>1</v>
      </c>
      <c r="S9">
        <v>8</v>
      </c>
      <c r="T9">
        <v>7</v>
      </c>
      <c r="U9">
        <v>22</v>
      </c>
      <c r="V9">
        <v>3</v>
      </c>
      <c r="W9">
        <v>166</v>
      </c>
      <c r="X9">
        <v>6</v>
      </c>
      <c r="Y9">
        <v>0</v>
      </c>
      <c r="Z9">
        <v>0</v>
      </c>
      <c r="AA9">
        <v>100</v>
      </c>
      <c r="AB9">
        <v>462</v>
      </c>
      <c r="AC9">
        <v>76</v>
      </c>
      <c r="AD9">
        <v>66</v>
      </c>
      <c r="AE9">
        <v>35</v>
      </c>
      <c r="AF9">
        <v>67</v>
      </c>
      <c r="AG9">
        <v>0</v>
      </c>
      <c r="AH9">
        <v>59</v>
      </c>
      <c r="AI9">
        <v>122</v>
      </c>
      <c r="AJ9">
        <v>19</v>
      </c>
      <c r="AK9">
        <v>0</v>
      </c>
      <c r="AL9">
        <v>0</v>
      </c>
      <c r="AM9">
        <v>1</v>
      </c>
      <c r="AN9">
        <v>0</v>
      </c>
      <c r="AO9">
        <v>0</v>
      </c>
      <c r="AP9">
        <f t="shared" si="0"/>
        <v>66.474999999999994</v>
      </c>
    </row>
    <row r="10" spans="1:44" x14ac:dyDescent="0.2">
      <c r="A10" s="5" t="s">
        <v>7</v>
      </c>
      <c r="B10">
        <v>1268</v>
      </c>
      <c r="C10">
        <v>582</v>
      </c>
      <c r="D10">
        <v>0</v>
      </c>
      <c r="E10">
        <v>45</v>
      </c>
      <c r="F10">
        <v>22</v>
      </c>
      <c r="G10">
        <v>27</v>
      </c>
      <c r="H10">
        <v>29</v>
      </c>
      <c r="I10">
        <v>0</v>
      </c>
      <c r="J10">
        <v>7</v>
      </c>
      <c r="K10">
        <v>107</v>
      </c>
      <c r="L10">
        <v>0</v>
      </c>
      <c r="M10">
        <v>0</v>
      </c>
      <c r="N10">
        <v>0</v>
      </c>
      <c r="O10">
        <v>0</v>
      </c>
      <c r="P10">
        <v>23</v>
      </c>
      <c r="Q10">
        <v>2</v>
      </c>
      <c r="R10">
        <v>0</v>
      </c>
      <c r="S10">
        <v>9</v>
      </c>
      <c r="T10">
        <v>0</v>
      </c>
      <c r="U10">
        <v>23</v>
      </c>
      <c r="V10">
        <v>26</v>
      </c>
      <c r="W10">
        <v>197</v>
      </c>
      <c r="X10">
        <v>6</v>
      </c>
      <c r="Y10">
        <v>1</v>
      </c>
      <c r="Z10">
        <v>2</v>
      </c>
      <c r="AA10">
        <v>186</v>
      </c>
      <c r="AB10">
        <v>236</v>
      </c>
      <c r="AC10">
        <v>54</v>
      </c>
      <c r="AD10">
        <v>143</v>
      </c>
      <c r="AE10">
        <v>371</v>
      </c>
      <c r="AF10">
        <v>68</v>
      </c>
      <c r="AG10">
        <v>1</v>
      </c>
      <c r="AH10">
        <v>171</v>
      </c>
      <c r="AI10">
        <v>179</v>
      </c>
      <c r="AJ10">
        <v>43</v>
      </c>
      <c r="AK10">
        <v>0</v>
      </c>
      <c r="AL10">
        <v>0</v>
      </c>
      <c r="AM10">
        <v>1</v>
      </c>
      <c r="AN10">
        <v>0</v>
      </c>
      <c r="AO10">
        <v>0</v>
      </c>
      <c r="AP10">
        <f t="shared" si="0"/>
        <v>95.724999999999994</v>
      </c>
    </row>
    <row r="11" spans="1:44" x14ac:dyDescent="0.2">
      <c r="A11" s="5">
        <v>0.33333333333333331</v>
      </c>
      <c r="B11">
        <v>1554</v>
      </c>
      <c r="C11">
        <v>499</v>
      </c>
      <c r="D11">
        <v>0</v>
      </c>
      <c r="E11">
        <v>111</v>
      </c>
      <c r="F11">
        <v>11</v>
      </c>
      <c r="G11">
        <v>84</v>
      </c>
      <c r="H11">
        <v>33</v>
      </c>
      <c r="I11">
        <v>0</v>
      </c>
      <c r="J11">
        <v>3</v>
      </c>
      <c r="K11">
        <v>26</v>
      </c>
      <c r="L11">
        <v>1</v>
      </c>
      <c r="M11">
        <v>2</v>
      </c>
      <c r="N11">
        <v>0</v>
      </c>
      <c r="O11">
        <v>0</v>
      </c>
      <c r="P11">
        <v>38</v>
      </c>
      <c r="Q11">
        <v>16</v>
      </c>
      <c r="R11">
        <v>0</v>
      </c>
      <c r="S11">
        <v>15</v>
      </c>
      <c r="T11">
        <v>3</v>
      </c>
      <c r="U11">
        <v>10</v>
      </c>
      <c r="V11">
        <v>83</v>
      </c>
      <c r="W11">
        <v>232</v>
      </c>
      <c r="X11">
        <v>1</v>
      </c>
      <c r="Y11">
        <v>8</v>
      </c>
      <c r="Z11">
        <v>1</v>
      </c>
      <c r="AA11">
        <v>194</v>
      </c>
      <c r="AB11">
        <v>49</v>
      </c>
      <c r="AC11">
        <v>41</v>
      </c>
      <c r="AD11">
        <v>203</v>
      </c>
      <c r="AE11">
        <v>485</v>
      </c>
      <c r="AF11">
        <v>67</v>
      </c>
      <c r="AG11">
        <v>0</v>
      </c>
      <c r="AH11">
        <v>324</v>
      </c>
      <c r="AI11">
        <v>199</v>
      </c>
      <c r="AJ11">
        <v>61</v>
      </c>
      <c r="AK11">
        <v>1</v>
      </c>
      <c r="AL11">
        <v>0</v>
      </c>
      <c r="AM11">
        <v>0</v>
      </c>
      <c r="AN11">
        <v>0</v>
      </c>
      <c r="AO11">
        <v>0</v>
      </c>
      <c r="AP11">
        <f t="shared" si="0"/>
        <v>108.875</v>
      </c>
    </row>
    <row r="12" spans="1:44" x14ac:dyDescent="0.2">
      <c r="A12" s="5">
        <v>0.375</v>
      </c>
      <c r="B12">
        <v>1128</v>
      </c>
      <c r="C12">
        <v>603</v>
      </c>
      <c r="D12">
        <v>0</v>
      </c>
      <c r="E12">
        <v>99</v>
      </c>
      <c r="F12">
        <v>26</v>
      </c>
      <c r="G12">
        <v>195</v>
      </c>
      <c r="H12">
        <v>21</v>
      </c>
      <c r="I12">
        <v>0</v>
      </c>
      <c r="J12">
        <v>4</v>
      </c>
      <c r="K12">
        <v>41</v>
      </c>
      <c r="L12">
        <v>0</v>
      </c>
      <c r="M12">
        <v>1</v>
      </c>
      <c r="N12">
        <v>2</v>
      </c>
      <c r="O12">
        <v>1</v>
      </c>
      <c r="P12">
        <v>32</v>
      </c>
      <c r="Q12">
        <v>11</v>
      </c>
      <c r="R12">
        <v>0</v>
      </c>
      <c r="S12">
        <v>4</v>
      </c>
      <c r="T12">
        <v>121</v>
      </c>
      <c r="U12">
        <v>26</v>
      </c>
      <c r="V12">
        <v>99</v>
      </c>
      <c r="W12">
        <v>219</v>
      </c>
      <c r="X12">
        <v>1</v>
      </c>
      <c r="Y12">
        <v>1</v>
      </c>
      <c r="Z12">
        <v>0</v>
      </c>
      <c r="AA12">
        <v>49</v>
      </c>
      <c r="AB12">
        <v>62</v>
      </c>
      <c r="AC12">
        <v>56</v>
      </c>
      <c r="AD12">
        <v>137</v>
      </c>
      <c r="AE12">
        <v>457</v>
      </c>
      <c r="AF12">
        <v>59</v>
      </c>
      <c r="AG12">
        <v>0</v>
      </c>
      <c r="AH12">
        <v>253</v>
      </c>
      <c r="AI12">
        <v>269</v>
      </c>
      <c r="AJ12">
        <v>49</v>
      </c>
      <c r="AK12">
        <v>0</v>
      </c>
      <c r="AL12">
        <v>0</v>
      </c>
      <c r="AM12">
        <v>0</v>
      </c>
      <c r="AN12">
        <v>1</v>
      </c>
      <c r="AO12">
        <v>1</v>
      </c>
      <c r="AP12">
        <f t="shared" si="0"/>
        <v>100.7</v>
      </c>
    </row>
    <row r="13" spans="1:44" x14ac:dyDescent="0.2">
      <c r="A13" s="5">
        <v>0.41666666666666669</v>
      </c>
      <c r="B13">
        <v>1051</v>
      </c>
      <c r="C13">
        <v>578</v>
      </c>
      <c r="D13">
        <v>0</v>
      </c>
      <c r="E13">
        <v>48</v>
      </c>
      <c r="F13">
        <v>11</v>
      </c>
      <c r="G13">
        <v>44</v>
      </c>
      <c r="H13">
        <v>3</v>
      </c>
      <c r="I13">
        <v>1</v>
      </c>
      <c r="J13">
        <v>1</v>
      </c>
      <c r="K13">
        <v>11</v>
      </c>
      <c r="L13">
        <v>0</v>
      </c>
      <c r="M13">
        <v>1</v>
      </c>
      <c r="N13">
        <v>0</v>
      </c>
      <c r="O13">
        <v>0</v>
      </c>
      <c r="P13">
        <v>37</v>
      </c>
      <c r="Q13">
        <v>30</v>
      </c>
      <c r="R13">
        <v>1</v>
      </c>
      <c r="S13">
        <v>6</v>
      </c>
      <c r="T13">
        <v>25</v>
      </c>
      <c r="U13">
        <v>39</v>
      </c>
      <c r="V13">
        <v>20</v>
      </c>
      <c r="W13">
        <v>171</v>
      </c>
      <c r="X13">
        <v>0</v>
      </c>
      <c r="Y13">
        <v>3</v>
      </c>
      <c r="Z13">
        <v>2</v>
      </c>
      <c r="AA13">
        <v>56</v>
      </c>
      <c r="AB13">
        <v>195</v>
      </c>
      <c r="AC13">
        <v>42</v>
      </c>
      <c r="AD13">
        <v>92</v>
      </c>
      <c r="AE13">
        <v>503</v>
      </c>
      <c r="AF13">
        <v>40</v>
      </c>
      <c r="AG13">
        <v>2</v>
      </c>
      <c r="AH13">
        <v>401</v>
      </c>
      <c r="AI13">
        <v>690</v>
      </c>
      <c r="AJ13">
        <v>34</v>
      </c>
      <c r="AK13">
        <v>0</v>
      </c>
      <c r="AL13">
        <v>0</v>
      </c>
      <c r="AM13">
        <v>0</v>
      </c>
      <c r="AN13">
        <v>0</v>
      </c>
      <c r="AO13">
        <v>0</v>
      </c>
      <c r="AP13">
        <f t="shared" si="0"/>
        <v>103.45</v>
      </c>
    </row>
    <row r="14" spans="1:44" x14ac:dyDescent="0.2">
      <c r="A14" s="5">
        <v>0.45833333333333331</v>
      </c>
      <c r="B14">
        <v>540</v>
      </c>
      <c r="C14">
        <v>540</v>
      </c>
      <c r="D14">
        <v>0</v>
      </c>
      <c r="E14">
        <v>7</v>
      </c>
      <c r="F14">
        <v>15</v>
      </c>
      <c r="G14">
        <v>0</v>
      </c>
      <c r="H14">
        <v>7</v>
      </c>
      <c r="I14">
        <v>2</v>
      </c>
      <c r="J14">
        <v>2</v>
      </c>
      <c r="K14">
        <v>27</v>
      </c>
      <c r="L14">
        <v>0</v>
      </c>
      <c r="M14">
        <v>1</v>
      </c>
      <c r="N14">
        <v>0</v>
      </c>
      <c r="O14">
        <v>1</v>
      </c>
      <c r="P14">
        <v>30</v>
      </c>
      <c r="Q14">
        <v>0</v>
      </c>
      <c r="R14">
        <v>0</v>
      </c>
      <c r="S14">
        <v>14</v>
      </c>
      <c r="T14">
        <v>1</v>
      </c>
      <c r="U14">
        <v>15</v>
      </c>
      <c r="V14">
        <v>63</v>
      </c>
      <c r="W14">
        <v>164</v>
      </c>
      <c r="X14">
        <v>1</v>
      </c>
      <c r="Y14">
        <v>1</v>
      </c>
      <c r="Z14">
        <v>2</v>
      </c>
      <c r="AA14">
        <v>38</v>
      </c>
      <c r="AB14">
        <v>130</v>
      </c>
      <c r="AC14">
        <v>23</v>
      </c>
      <c r="AD14">
        <v>53</v>
      </c>
      <c r="AE14">
        <v>572</v>
      </c>
      <c r="AF14">
        <v>32</v>
      </c>
      <c r="AG14">
        <v>0</v>
      </c>
      <c r="AH14">
        <v>301</v>
      </c>
      <c r="AI14">
        <v>772</v>
      </c>
      <c r="AJ14">
        <v>28</v>
      </c>
      <c r="AK14">
        <v>1</v>
      </c>
      <c r="AL14">
        <v>1</v>
      </c>
      <c r="AM14">
        <v>0</v>
      </c>
      <c r="AN14">
        <v>1</v>
      </c>
      <c r="AO14">
        <v>0</v>
      </c>
      <c r="AP14">
        <f t="shared" si="0"/>
        <v>84.625</v>
      </c>
    </row>
    <row r="15" spans="1:44" x14ac:dyDescent="0.2">
      <c r="A15" s="5">
        <v>0.5</v>
      </c>
      <c r="B15">
        <v>835</v>
      </c>
      <c r="C15">
        <v>581</v>
      </c>
      <c r="D15">
        <v>0</v>
      </c>
      <c r="E15">
        <v>30</v>
      </c>
      <c r="F15">
        <v>88</v>
      </c>
      <c r="G15">
        <v>0</v>
      </c>
      <c r="H15">
        <v>158</v>
      </c>
      <c r="I15">
        <v>0</v>
      </c>
      <c r="J15">
        <v>3</v>
      </c>
      <c r="K15">
        <v>64</v>
      </c>
      <c r="L15">
        <v>1</v>
      </c>
      <c r="M15">
        <v>5</v>
      </c>
      <c r="N15">
        <v>0</v>
      </c>
      <c r="O15">
        <v>1</v>
      </c>
      <c r="P15">
        <v>34</v>
      </c>
      <c r="Q15">
        <v>0</v>
      </c>
      <c r="R15">
        <v>3</v>
      </c>
      <c r="S15">
        <v>8</v>
      </c>
      <c r="T15">
        <v>3</v>
      </c>
      <c r="U15">
        <v>0</v>
      </c>
      <c r="V15">
        <v>0</v>
      </c>
      <c r="W15">
        <v>149</v>
      </c>
      <c r="X15">
        <v>1</v>
      </c>
      <c r="Y15">
        <v>0</v>
      </c>
      <c r="Z15">
        <v>0</v>
      </c>
      <c r="AA15">
        <v>67</v>
      </c>
      <c r="AB15">
        <v>267</v>
      </c>
      <c r="AC15">
        <v>59</v>
      </c>
      <c r="AD15">
        <v>237</v>
      </c>
      <c r="AE15">
        <v>183</v>
      </c>
      <c r="AF15">
        <v>36</v>
      </c>
      <c r="AG15">
        <v>0</v>
      </c>
      <c r="AH15">
        <v>191</v>
      </c>
      <c r="AI15">
        <v>441</v>
      </c>
      <c r="AJ15">
        <v>93</v>
      </c>
      <c r="AK15">
        <v>0</v>
      </c>
      <c r="AL15">
        <v>0</v>
      </c>
      <c r="AM15">
        <v>1</v>
      </c>
      <c r="AN15">
        <v>0</v>
      </c>
      <c r="AO15">
        <v>0</v>
      </c>
      <c r="AP15">
        <f t="shared" si="0"/>
        <v>88.474999999999994</v>
      </c>
    </row>
    <row r="16" spans="1:44" x14ac:dyDescent="0.2">
      <c r="A16" s="5">
        <v>0.54166666666666663</v>
      </c>
      <c r="B16">
        <v>816</v>
      </c>
      <c r="C16">
        <v>680</v>
      </c>
      <c r="D16">
        <v>0</v>
      </c>
      <c r="E16">
        <v>23</v>
      </c>
      <c r="F16">
        <v>64</v>
      </c>
      <c r="G16">
        <v>0</v>
      </c>
      <c r="H16">
        <v>411</v>
      </c>
      <c r="I16">
        <v>2</v>
      </c>
      <c r="J16">
        <v>6</v>
      </c>
      <c r="K16">
        <v>45</v>
      </c>
      <c r="L16">
        <v>0</v>
      </c>
      <c r="M16">
        <v>3</v>
      </c>
      <c r="N16">
        <v>0</v>
      </c>
      <c r="O16">
        <v>0</v>
      </c>
      <c r="P16">
        <v>77</v>
      </c>
      <c r="Q16">
        <v>28</v>
      </c>
      <c r="R16">
        <v>2</v>
      </c>
      <c r="S16">
        <v>3</v>
      </c>
      <c r="T16">
        <v>167</v>
      </c>
      <c r="U16">
        <v>0</v>
      </c>
      <c r="V16">
        <v>24</v>
      </c>
      <c r="W16">
        <v>165</v>
      </c>
      <c r="X16">
        <v>0</v>
      </c>
      <c r="Y16">
        <v>0</v>
      </c>
      <c r="Z16">
        <v>1</v>
      </c>
      <c r="AA16">
        <v>129</v>
      </c>
      <c r="AB16">
        <v>45</v>
      </c>
      <c r="AC16">
        <v>51</v>
      </c>
      <c r="AD16">
        <v>363</v>
      </c>
      <c r="AE16">
        <v>389</v>
      </c>
      <c r="AF16">
        <v>54</v>
      </c>
      <c r="AG16">
        <v>0</v>
      </c>
      <c r="AH16">
        <v>265</v>
      </c>
      <c r="AI16">
        <v>496</v>
      </c>
      <c r="AJ16">
        <v>53</v>
      </c>
      <c r="AK16">
        <v>0</v>
      </c>
      <c r="AL16">
        <v>0</v>
      </c>
      <c r="AM16">
        <v>1</v>
      </c>
      <c r="AN16">
        <v>1</v>
      </c>
      <c r="AO16">
        <v>0</v>
      </c>
      <c r="AP16">
        <f t="shared" si="0"/>
        <v>109.1</v>
      </c>
    </row>
    <row r="17" spans="1:42" x14ac:dyDescent="0.2">
      <c r="A17" s="5">
        <v>0.58333333333333337</v>
      </c>
      <c r="B17">
        <v>887</v>
      </c>
      <c r="C17">
        <v>445</v>
      </c>
      <c r="D17">
        <v>0</v>
      </c>
      <c r="E17">
        <v>10</v>
      </c>
      <c r="F17">
        <v>32</v>
      </c>
      <c r="G17">
        <v>0</v>
      </c>
      <c r="H17">
        <v>161</v>
      </c>
      <c r="I17">
        <v>1</v>
      </c>
      <c r="J17">
        <v>0</v>
      </c>
      <c r="K17">
        <v>22</v>
      </c>
      <c r="L17">
        <v>0</v>
      </c>
      <c r="M17">
        <v>0</v>
      </c>
      <c r="N17">
        <v>0</v>
      </c>
      <c r="O17">
        <v>0</v>
      </c>
      <c r="P17">
        <v>21</v>
      </c>
      <c r="Q17">
        <v>1</v>
      </c>
      <c r="R17">
        <v>2</v>
      </c>
      <c r="S17">
        <v>8</v>
      </c>
      <c r="T17">
        <v>229</v>
      </c>
      <c r="U17">
        <v>0</v>
      </c>
      <c r="V17">
        <v>12</v>
      </c>
      <c r="W17">
        <v>146</v>
      </c>
      <c r="X17">
        <v>0</v>
      </c>
      <c r="Y17">
        <v>0</v>
      </c>
      <c r="Z17">
        <v>0</v>
      </c>
      <c r="AA17">
        <v>28</v>
      </c>
      <c r="AB17">
        <v>20</v>
      </c>
      <c r="AC17">
        <v>41</v>
      </c>
      <c r="AD17">
        <v>146</v>
      </c>
      <c r="AE17">
        <v>329</v>
      </c>
      <c r="AF17">
        <v>33</v>
      </c>
      <c r="AG17">
        <v>0</v>
      </c>
      <c r="AH17">
        <v>351</v>
      </c>
      <c r="AI17">
        <v>465</v>
      </c>
      <c r="AJ17">
        <v>52</v>
      </c>
      <c r="AK17">
        <v>0</v>
      </c>
      <c r="AL17">
        <v>0</v>
      </c>
      <c r="AM17">
        <v>0</v>
      </c>
      <c r="AN17">
        <v>0</v>
      </c>
      <c r="AO17">
        <v>0</v>
      </c>
      <c r="AP17">
        <f t="shared" si="0"/>
        <v>86.05</v>
      </c>
    </row>
    <row r="18" spans="1:42" x14ac:dyDescent="0.2">
      <c r="A18" s="5">
        <v>0.625</v>
      </c>
      <c r="B18">
        <v>889</v>
      </c>
      <c r="C18">
        <v>483</v>
      </c>
      <c r="D18">
        <v>1</v>
      </c>
      <c r="E18">
        <v>19</v>
      </c>
      <c r="F18">
        <v>24</v>
      </c>
      <c r="G18">
        <v>3</v>
      </c>
      <c r="H18">
        <v>80</v>
      </c>
      <c r="I18">
        <v>0</v>
      </c>
      <c r="J18">
        <v>3</v>
      </c>
      <c r="K18">
        <v>29</v>
      </c>
      <c r="L18">
        <v>1</v>
      </c>
      <c r="M18">
        <v>0</v>
      </c>
      <c r="N18">
        <v>0</v>
      </c>
      <c r="O18">
        <v>1</v>
      </c>
      <c r="P18">
        <v>21</v>
      </c>
      <c r="Q18">
        <v>0</v>
      </c>
      <c r="R18">
        <v>5</v>
      </c>
      <c r="S18">
        <v>6</v>
      </c>
      <c r="T18">
        <v>296</v>
      </c>
      <c r="U18">
        <v>1</v>
      </c>
      <c r="V18">
        <v>62</v>
      </c>
      <c r="W18">
        <v>217</v>
      </c>
      <c r="X18">
        <v>0</v>
      </c>
      <c r="Y18">
        <v>1</v>
      </c>
      <c r="Z18">
        <v>1</v>
      </c>
      <c r="AA18">
        <v>52</v>
      </c>
      <c r="AB18">
        <v>18</v>
      </c>
      <c r="AC18">
        <v>34</v>
      </c>
      <c r="AD18">
        <v>184</v>
      </c>
      <c r="AE18">
        <v>98</v>
      </c>
      <c r="AF18">
        <v>33</v>
      </c>
      <c r="AG18">
        <v>0</v>
      </c>
      <c r="AH18">
        <v>313</v>
      </c>
      <c r="AI18">
        <v>560</v>
      </c>
      <c r="AJ18">
        <v>24</v>
      </c>
      <c r="AK18">
        <v>1</v>
      </c>
      <c r="AL18">
        <v>0</v>
      </c>
      <c r="AM18">
        <v>1</v>
      </c>
      <c r="AN18">
        <v>0</v>
      </c>
      <c r="AO18">
        <v>0</v>
      </c>
      <c r="AP18">
        <f t="shared" si="0"/>
        <v>86.525000000000006</v>
      </c>
    </row>
    <row r="19" spans="1:42" x14ac:dyDescent="0.2">
      <c r="A19" s="5" t="s">
        <v>8</v>
      </c>
      <c r="B19">
        <v>911</v>
      </c>
      <c r="C19">
        <v>222</v>
      </c>
      <c r="D19">
        <v>0</v>
      </c>
      <c r="E19">
        <v>13</v>
      </c>
      <c r="F19">
        <v>24</v>
      </c>
      <c r="G19">
        <v>5</v>
      </c>
      <c r="H19">
        <v>18</v>
      </c>
      <c r="I19">
        <v>2</v>
      </c>
      <c r="J19">
        <v>4</v>
      </c>
      <c r="K19">
        <v>44</v>
      </c>
      <c r="L19">
        <v>1</v>
      </c>
      <c r="M19">
        <v>3</v>
      </c>
      <c r="N19">
        <v>0</v>
      </c>
      <c r="O19">
        <v>0</v>
      </c>
      <c r="P19">
        <v>15</v>
      </c>
      <c r="Q19">
        <v>1</v>
      </c>
      <c r="R19">
        <v>0</v>
      </c>
      <c r="S19">
        <v>3</v>
      </c>
      <c r="T19">
        <v>12</v>
      </c>
      <c r="U19">
        <v>27</v>
      </c>
      <c r="V19">
        <v>13</v>
      </c>
      <c r="W19">
        <v>311</v>
      </c>
      <c r="X19">
        <v>1</v>
      </c>
      <c r="Y19">
        <v>0</v>
      </c>
      <c r="Z19">
        <v>1</v>
      </c>
      <c r="AA19">
        <v>55</v>
      </c>
      <c r="AB19">
        <v>77</v>
      </c>
      <c r="AC19">
        <v>30</v>
      </c>
      <c r="AD19">
        <v>118</v>
      </c>
      <c r="AE19">
        <v>159</v>
      </c>
      <c r="AF19">
        <v>54</v>
      </c>
      <c r="AG19">
        <v>1</v>
      </c>
      <c r="AH19">
        <v>199</v>
      </c>
      <c r="AI19">
        <v>248</v>
      </c>
      <c r="AJ19">
        <v>18</v>
      </c>
      <c r="AK19">
        <v>0</v>
      </c>
      <c r="AL19">
        <v>0</v>
      </c>
      <c r="AM19">
        <v>1</v>
      </c>
      <c r="AN19">
        <v>0</v>
      </c>
      <c r="AO19">
        <v>0</v>
      </c>
      <c r="AP19">
        <f t="shared" si="0"/>
        <v>64.775000000000006</v>
      </c>
    </row>
    <row r="20" spans="1:42" x14ac:dyDescent="0.2">
      <c r="A20" s="5" t="s">
        <v>9</v>
      </c>
      <c r="B20">
        <v>945</v>
      </c>
      <c r="C20">
        <v>145</v>
      </c>
      <c r="D20">
        <v>2</v>
      </c>
      <c r="E20">
        <v>16</v>
      </c>
      <c r="F20">
        <v>32</v>
      </c>
      <c r="G20">
        <v>6</v>
      </c>
      <c r="H20">
        <v>19</v>
      </c>
      <c r="I20">
        <v>2</v>
      </c>
      <c r="J20">
        <v>2</v>
      </c>
      <c r="K20">
        <v>40</v>
      </c>
      <c r="L20">
        <v>1</v>
      </c>
      <c r="M20">
        <v>1</v>
      </c>
      <c r="N20">
        <v>0</v>
      </c>
      <c r="O20">
        <v>1</v>
      </c>
      <c r="P20">
        <v>27</v>
      </c>
      <c r="Q20">
        <v>0</v>
      </c>
      <c r="R20">
        <v>2</v>
      </c>
      <c r="S20">
        <v>4</v>
      </c>
      <c r="T20">
        <v>123</v>
      </c>
      <c r="U20">
        <v>41</v>
      </c>
      <c r="V20">
        <v>103</v>
      </c>
      <c r="W20">
        <v>313</v>
      </c>
      <c r="X20">
        <v>0</v>
      </c>
      <c r="Y20">
        <v>0</v>
      </c>
      <c r="Z20">
        <v>2</v>
      </c>
      <c r="AA20">
        <v>144</v>
      </c>
      <c r="AB20">
        <v>93</v>
      </c>
      <c r="AC20">
        <v>64</v>
      </c>
      <c r="AD20">
        <v>152</v>
      </c>
      <c r="AE20">
        <v>372</v>
      </c>
      <c r="AF20">
        <v>54</v>
      </c>
      <c r="AG20">
        <v>2</v>
      </c>
      <c r="AH20">
        <v>142</v>
      </c>
      <c r="AI20">
        <v>400</v>
      </c>
      <c r="AJ20">
        <v>9</v>
      </c>
      <c r="AK20">
        <v>0</v>
      </c>
      <c r="AL20">
        <v>0</v>
      </c>
      <c r="AM20">
        <v>0</v>
      </c>
      <c r="AN20">
        <v>0</v>
      </c>
      <c r="AO20">
        <v>0</v>
      </c>
      <c r="AP20">
        <f t="shared" si="0"/>
        <v>81.474999999999994</v>
      </c>
    </row>
    <row r="21" spans="1:42" x14ac:dyDescent="0.2">
      <c r="A21" s="5" t="s">
        <v>10</v>
      </c>
      <c r="B21">
        <v>849</v>
      </c>
      <c r="C21">
        <v>234</v>
      </c>
      <c r="D21">
        <v>0</v>
      </c>
      <c r="E21">
        <v>35</v>
      </c>
      <c r="F21">
        <v>64</v>
      </c>
      <c r="G21">
        <v>1</v>
      </c>
      <c r="H21">
        <v>226</v>
      </c>
      <c r="I21">
        <v>8</v>
      </c>
      <c r="J21">
        <v>10</v>
      </c>
      <c r="K21">
        <v>447</v>
      </c>
      <c r="L21">
        <v>1</v>
      </c>
      <c r="M21">
        <v>0</v>
      </c>
      <c r="N21">
        <v>0</v>
      </c>
      <c r="O21">
        <v>1</v>
      </c>
      <c r="P21">
        <v>23</v>
      </c>
      <c r="Q21">
        <v>2</v>
      </c>
      <c r="R21">
        <v>1</v>
      </c>
      <c r="S21">
        <v>6</v>
      </c>
      <c r="T21">
        <v>218</v>
      </c>
      <c r="U21">
        <v>28</v>
      </c>
      <c r="V21">
        <v>121</v>
      </c>
      <c r="W21">
        <v>337</v>
      </c>
      <c r="X21">
        <v>0</v>
      </c>
      <c r="Y21">
        <v>0</v>
      </c>
      <c r="Z21">
        <v>1</v>
      </c>
      <c r="AA21">
        <v>54</v>
      </c>
      <c r="AB21">
        <v>8</v>
      </c>
      <c r="AC21">
        <v>69</v>
      </c>
      <c r="AD21">
        <v>312</v>
      </c>
      <c r="AE21">
        <v>229</v>
      </c>
      <c r="AF21">
        <v>60</v>
      </c>
      <c r="AG21">
        <v>0</v>
      </c>
      <c r="AH21">
        <v>157</v>
      </c>
      <c r="AI21">
        <v>366</v>
      </c>
      <c r="AJ21">
        <v>55</v>
      </c>
      <c r="AK21">
        <v>0</v>
      </c>
      <c r="AL21">
        <v>0</v>
      </c>
      <c r="AM21">
        <v>0</v>
      </c>
      <c r="AN21">
        <v>0</v>
      </c>
      <c r="AO21">
        <v>0</v>
      </c>
      <c r="AP21">
        <f t="shared" si="0"/>
        <v>98.075000000000003</v>
      </c>
    </row>
    <row r="22" spans="1:42" x14ac:dyDescent="0.2">
      <c r="A22" s="5" t="s">
        <v>11</v>
      </c>
      <c r="B22">
        <v>722</v>
      </c>
      <c r="C22">
        <v>59</v>
      </c>
      <c r="D22">
        <v>0</v>
      </c>
      <c r="E22">
        <v>33</v>
      </c>
      <c r="F22">
        <v>65</v>
      </c>
      <c r="G22">
        <v>3</v>
      </c>
      <c r="H22">
        <v>448</v>
      </c>
      <c r="I22">
        <v>21</v>
      </c>
      <c r="J22">
        <v>41</v>
      </c>
      <c r="K22">
        <v>459</v>
      </c>
      <c r="L22">
        <v>0</v>
      </c>
      <c r="M22">
        <v>3</v>
      </c>
      <c r="N22">
        <v>0</v>
      </c>
      <c r="O22">
        <v>3</v>
      </c>
      <c r="P22">
        <v>30</v>
      </c>
      <c r="Q22">
        <v>0</v>
      </c>
      <c r="R22">
        <v>1</v>
      </c>
      <c r="S22">
        <v>9</v>
      </c>
      <c r="T22">
        <v>249</v>
      </c>
      <c r="U22">
        <v>17</v>
      </c>
      <c r="V22">
        <v>46</v>
      </c>
      <c r="W22">
        <v>258</v>
      </c>
      <c r="X22">
        <v>0</v>
      </c>
      <c r="Y22">
        <v>0</v>
      </c>
      <c r="Z22">
        <v>0</v>
      </c>
      <c r="AA22">
        <v>90</v>
      </c>
      <c r="AB22">
        <v>2</v>
      </c>
      <c r="AC22">
        <v>44</v>
      </c>
      <c r="AD22">
        <v>297</v>
      </c>
      <c r="AE22">
        <v>406</v>
      </c>
      <c r="AF22">
        <v>67</v>
      </c>
      <c r="AG22">
        <v>0</v>
      </c>
      <c r="AH22">
        <v>135</v>
      </c>
      <c r="AI22">
        <v>280</v>
      </c>
      <c r="AJ22">
        <v>100</v>
      </c>
      <c r="AK22">
        <v>0</v>
      </c>
      <c r="AL22">
        <v>0</v>
      </c>
      <c r="AM22">
        <v>0</v>
      </c>
      <c r="AN22">
        <v>1</v>
      </c>
      <c r="AO22">
        <v>0</v>
      </c>
      <c r="AP22">
        <f t="shared" si="0"/>
        <v>97.224999999999994</v>
      </c>
    </row>
    <row r="23" spans="1:42" x14ac:dyDescent="0.2">
      <c r="A23" s="5" t="s">
        <v>12</v>
      </c>
      <c r="B23">
        <v>802</v>
      </c>
      <c r="C23">
        <v>101</v>
      </c>
      <c r="D23">
        <v>0</v>
      </c>
      <c r="E23">
        <v>18</v>
      </c>
      <c r="F23">
        <v>43</v>
      </c>
      <c r="G23">
        <v>17</v>
      </c>
      <c r="H23">
        <v>228</v>
      </c>
      <c r="I23">
        <v>14</v>
      </c>
      <c r="J23">
        <v>13</v>
      </c>
      <c r="K23">
        <v>193</v>
      </c>
      <c r="L23">
        <v>0</v>
      </c>
      <c r="M23">
        <v>1</v>
      </c>
      <c r="N23">
        <v>0</v>
      </c>
      <c r="O23">
        <v>0</v>
      </c>
      <c r="P23">
        <v>41</v>
      </c>
      <c r="Q23">
        <v>5</v>
      </c>
      <c r="R23">
        <v>1</v>
      </c>
      <c r="S23">
        <v>6</v>
      </c>
      <c r="T23">
        <v>326</v>
      </c>
      <c r="U23">
        <v>24</v>
      </c>
      <c r="V23">
        <v>10</v>
      </c>
      <c r="W23">
        <v>198</v>
      </c>
      <c r="X23">
        <v>1</v>
      </c>
      <c r="Y23">
        <v>0</v>
      </c>
      <c r="Z23">
        <v>2</v>
      </c>
      <c r="AA23">
        <v>118</v>
      </c>
      <c r="AB23">
        <v>8</v>
      </c>
      <c r="AC23">
        <v>53</v>
      </c>
      <c r="AD23">
        <v>246</v>
      </c>
      <c r="AE23">
        <v>151</v>
      </c>
      <c r="AF23">
        <v>53</v>
      </c>
      <c r="AG23">
        <v>1</v>
      </c>
      <c r="AH23">
        <v>126</v>
      </c>
      <c r="AI23">
        <v>362</v>
      </c>
      <c r="AJ23">
        <v>61</v>
      </c>
      <c r="AK23">
        <v>1</v>
      </c>
      <c r="AL23">
        <v>0</v>
      </c>
      <c r="AM23">
        <v>1</v>
      </c>
      <c r="AN23">
        <v>1</v>
      </c>
      <c r="AO23">
        <v>0</v>
      </c>
      <c r="AP23">
        <f t="shared" si="0"/>
        <v>80.650000000000006</v>
      </c>
    </row>
    <row r="24" spans="1:42" x14ac:dyDescent="0.2">
      <c r="A24" s="5" t="s">
        <v>13</v>
      </c>
      <c r="B24">
        <v>828</v>
      </c>
      <c r="C24">
        <v>106</v>
      </c>
      <c r="D24">
        <v>0</v>
      </c>
      <c r="E24">
        <v>27</v>
      </c>
      <c r="F24">
        <v>22</v>
      </c>
      <c r="G24">
        <v>18</v>
      </c>
      <c r="H24">
        <v>91</v>
      </c>
      <c r="I24">
        <v>13</v>
      </c>
      <c r="J24">
        <v>5</v>
      </c>
      <c r="K24">
        <v>35</v>
      </c>
      <c r="L24">
        <v>0</v>
      </c>
      <c r="M24">
        <v>0</v>
      </c>
      <c r="N24">
        <v>0</v>
      </c>
      <c r="O24">
        <v>1</v>
      </c>
      <c r="P24">
        <v>41</v>
      </c>
      <c r="Q24">
        <v>6</v>
      </c>
      <c r="R24">
        <v>1</v>
      </c>
      <c r="S24">
        <v>9</v>
      </c>
      <c r="T24">
        <v>195</v>
      </c>
      <c r="U24">
        <v>19</v>
      </c>
      <c r="V24">
        <v>4</v>
      </c>
      <c r="W24">
        <v>257</v>
      </c>
      <c r="X24">
        <v>2</v>
      </c>
      <c r="Y24">
        <v>0</v>
      </c>
      <c r="Z24">
        <v>1</v>
      </c>
      <c r="AA24">
        <v>132</v>
      </c>
      <c r="AB24">
        <v>12</v>
      </c>
      <c r="AC24">
        <v>41</v>
      </c>
      <c r="AD24">
        <v>101</v>
      </c>
      <c r="AE24">
        <v>131</v>
      </c>
      <c r="AF24">
        <v>38</v>
      </c>
      <c r="AG24">
        <v>0</v>
      </c>
      <c r="AH24">
        <v>195</v>
      </c>
      <c r="AI24">
        <v>238</v>
      </c>
      <c r="AJ24">
        <v>33</v>
      </c>
      <c r="AK24">
        <v>0</v>
      </c>
      <c r="AL24">
        <v>0</v>
      </c>
      <c r="AM24">
        <v>1</v>
      </c>
      <c r="AN24">
        <v>0</v>
      </c>
      <c r="AO24">
        <v>0</v>
      </c>
      <c r="AP24">
        <f t="shared" si="0"/>
        <v>65.075000000000003</v>
      </c>
    </row>
    <row r="25" spans="1:42" x14ac:dyDescent="0.2">
      <c r="A25" s="5" t="s">
        <v>14</v>
      </c>
      <c r="B25">
        <v>845</v>
      </c>
      <c r="C25">
        <v>149</v>
      </c>
      <c r="D25">
        <v>0</v>
      </c>
      <c r="E25">
        <v>32</v>
      </c>
      <c r="F25">
        <v>27</v>
      </c>
      <c r="G25">
        <v>18</v>
      </c>
      <c r="H25">
        <v>49</v>
      </c>
      <c r="I25">
        <v>29</v>
      </c>
      <c r="J25">
        <v>3</v>
      </c>
      <c r="K25">
        <v>22</v>
      </c>
      <c r="L25">
        <v>0</v>
      </c>
      <c r="M25">
        <v>0</v>
      </c>
      <c r="N25">
        <v>1</v>
      </c>
      <c r="O25">
        <v>0</v>
      </c>
      <c r="P25">
        <v>22</v>
      </c>
      <c r="Q25">
        <v>15</v>
      </c>
      <c r="R25">
        <v>1</v>
      </c>
      <c r="S25">
        <v>10</v>
      </c>
      <c r="T25">
        <v>182</v>
      </c>
      <c r="U25">
        <v>9</v>
      </c>
      <c r="V25">
        <v>3</v>
      </c>
      <c r="W25">
        <v>314</v>
      </c>
      <c r="X25">
        <v>0</v>
      </c>
      <c r="Y25">
        <v>0</v>
      </c>
      <c r="Z25">
        <v>4</v>
      </c>
      <c r="AA25">
        <v>282</v>
      </c>
      <c r="AB25">
        <v>5</v>
      </c>
      <c r="AC25">
        <v>58</v>
      </c>
      <c r="AD25">
        <v>298</v>
      </c>
      <c r="AE25">
        <v>200</v>
      </c>
      <c r="AF25">
        <v>53</v>
      </c>
      <c r="AG25">
        <v>0</v>
      </c>
      <c r="AH25">
        <v>220</v>
      </c>
      <c r="AI25">
        <v>224</v>
      </c>
      <c r="AJ25">
        <v>33</v>
      </c>
      <c r="AK25">
        <v>0</v>
      </c>
      <c r="AL25">
        <v>0</v>
      </c>
      <c r="AM25">
        <v>1</v>
      </c>
      <c r="AN25">
        <v>1</v>
      </c>
      <c r="AO25">
        <v>0</v>
      </c>
      <c r="AP25">
        <f t="shared" si="0"/>
        <v>77.75</v>
      </c>
    </row>
    <row r="26" spans="1:42" x14ac:dyDescent="0.2">
      <c r="A26" s="5" t="s">
        <v>15</v>
      </c>
      <c r="B26">
        <v>848</v>
      </c>
      <c r="C26">
        <v>370</v>
      </c>
      <c r="D26">
        <v>0</v>
      </c>
      <c r="E26">
        <v>17</v>
      </c>
      <c r="F26">
        <v>15</v>
      </c>
      <c r="G26">
        <v>20</v>
      </c>
      <c r="H26">
        <v>13</v>
      </c>
      <c r="I26">
        <v>3</v>
      </c>
      <c r="J26">
        <v>6</v>
      </c>
      <c r="K26">
        <v>62</v>
      </c>
      <c r="L26">
        <v>0</v>
      </c>
      <c r="M26">
        <v>1</v>
      </c>
      <c r="N26">
        <v>0</v>
      </c>
      <c r="O26">
        <v>1</v>
      </c>
      <c r="P26">
        <v>36</v>
      </c>
      <c r="Q26">
        <v>99</v>
      </c>
      <c r="R26">
        <v>0</v>
      </c>
      <c r="S26">
        <v>6</v>
      </c>
      <c r="T26">
        <v>92</v>
      </c>
      <c r="U26">
        <v>25</v>
      </c>
      <c r="V26">
        <v>3</v>
      </c>
      <c r="W26">
        <v>329</v>
      </c>
      <c r="X26">
        <v>1</v>
      </c>
      <c r="Y26">
        <v>4</v>
      </c>
      <c r="Z26">
        <v>2</v>
      </c>
      <c r="AA26">
        <v>158</v>
      </c>
      <c r="AB26">
        <v>138</v>
      </c>
      <c r="AC26">
        <v>59</v>
      </c>
      <c r="AD26">
        <v>138</v>
      </c>
      <c r="AE26">
        <v>105</v>
      </c>
      <c r="AF26">
        <v>35</v>
      </c>
      <c r="AG26">
        <v>1</v>
      </c>
      <c r="AH26">
        <v>89</v>
      </c>
      <c r="AI26">
        <v>133</v>
      </c>
      <c r="AJ26">
        <v>34</v>
      </c>
      <c r="AK26">
        <v>0</v>
      </c>
      <c r="AL26">
        <v>0</v>
      </c>
      <c r="AM26">
        <v>0</v>
      </c>
      <c r="AN26">
        <v>0</v>
      </c>
      <c r="AO26">
        <v>0</v>
      </c>
      <c r="AP26">
        <f t="shared" si="0"/>
        <v>71.075000000000003</v>
      </c>
    </row>
    <row r="27" spans="1:42" x14ac:dyDescent="0.2">
      <c r="B27">
        <f>SUM(B3:B26)</f>
        <v>22227</v>
      </c>
      <c r="C27">
        <f t="shared" ref="C27:AO27" si="1">SUM(C3:C26)</f>
        <v>8173</v>
      </c>
      <c r="D27">
        <f t="shared" si="1"/>
        <v>8</v>
      </c>
      <c r="E27">
        <f t="shared" si="1"/>
        <v>744</v>
      </c>
      <c r="F27">
        <f t="shared" si="1"/>
        <v>743</v>
      </c>
      <c r="G27">
        <f t="shared" si="1"/>
        <v>578</v>
      </c>
      <c r="H27">
        <f t="shared" si="1"/>
        <v>2082</v>
      </c>
      <c r="I27">
        <f t="shared" si="1"/>
        <v>109</v>
      </c>
      <c r="J27">
        <f t="shared" si="1"/>
        <v>122</v>
      </c>
      <c r="K27">
        <f t="shared" si="1"/>
        <v>2667</v>
      </c>
      <c r="L27">
        <f t="shared" si="1"/>
        <v>7</v>
      </c>
      <c r="M27">
        <f t="shared" si="1"/>
        <v>31</v>
      </c>
      <c r="N27">
        <f t="shared" si="1"/>
        <v>4</v>
      </c>
      <c r="O27">
        <f t="shared" si="1"/>
        <v>16</v>
      </c>
      <c r="P27">
        <f t="shared" si="1"/>
        <v>800</v>
      </c>
      <c r="Q27">
        <f t="shared" si="1"/>
        <v>449</v>
      </c>
      <c r="R27">
        <f t="shared" si="1"/>
        <v>25</v>
      </c>
      <c r="S27">
        <f t="shared" si="1"/>
        <v>174</v>
      </c>
      <c r="T27">
        <f t="shared" si="1"/>
        <v>2349</v>
      </c>
      <c r="U27">
        <f t="shared" si="1"/>
        <v>497</v>
      </c>
      <c r="V27">
        <f t="shared" si="1"/>
        <v>730</v>
      </c>
      <c r="W27">
        <f t="shared" si="1"/>
        <v>5686</v>
      </c>
      <c r="X27">
        <f t="shared" si="1"/>
        <v>32</v>
      </c>
      <c r="Y27">
        <f t="shared" si="1"/>
        <v>24</v>
      </c>
      <c r="Z27">
        <f t="shared" si="1"/>
        <v>36</v>
      </c>
      <c r="AA27">
        <f t="shared" si="1"/>
        <v>2422</v>
      </c>
      <c r="AB27">
        <f t="shared" si="1"/>
        <v>5057</v>
      </c>
      <c r="AC27">
        <f t="shared" si="1"/>
        <v>1472</v>
      </c>
      <c r="AD27">
        <f t="shared" si="1"/>
        <v>4078</v>
      </c>
      <c r="AE27">
        <f t="shared" si="1"/>
        <v>5532</v>
      </c>
      <c r="AF27">
        <f t="shared" si="1"/>
        <v>1206</v>
      </c>
      <c r="AG27">
        <f t="shared" si="1"/>
        <v>10</v>
      </c>
      <c r="AH27">
        <f t="shared" si="1"/>
        <v>4243</v>
      </c>
      <c r="AI27">
        <f t="shared" si="1"/>
        <v>7556</v>
      </c>
      <c r="AJ27">
        <f t="shared" si="1"/>
        <v>1139</v>
      </c>
      <c r="AK27">
        <f t="shared" si="1"/>
        <v>13</v>
      </c>
      <c r="AL27">
        <f t="shared" si="1"/>
        <v>1</v>
      </c>
      <c r="AM27">
        <f t="shared" si="1"/>
        <v>11</v>
      </c>
      <c r="AN27">
        <f t="shared" si="1"/>
        <v>7</v>
      </c>
      <c r="AO27">
        <f t="shared" si="1"/>
        <v>2</v>
      </c>
      <c r="AP27">
        <f t="shared" si="0"/>
        <v>2026.55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aseline characteristics</vt:lpstr>
      <vt:lpstr>STV subgroups</vt:lpstr>
      <vt:lpstr>QT subgroups</vt:lpstr>
      <vt:lpstr>RR subgroups</vt:lpstr>
      <vt:lpstr>A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9-29T09:19:34Z</dcterms:created>
  <dcterms:modified xsi:type="dcterms:W3CDTF">2017-08-03T06:50:13Z</dcterms:modified>
</cp:coreProperties>
</file>